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0" yWindow="0" windowWidth="38400" windowHeight="20120" tabRatio="500" activeTab="3"/>
  </bookViews>
  <sheets>
    <sheet name="Sheet1" sheetId="1" r:id="rId1"/>
    <sheet name="Sheet2" sheetId="2" r:id="rId2"/>
    <sheet name="Sheet3" sheetId="3" r:id="rId3"/>
    <sheet name="Sheet4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3" i="1" l="1"/>
  <c r="I123" i="1"/>
  <c r="J122" i="1"/>
  <c r="I122" i="1"/>
  <c r="J121" i="1"/>
  <c r="I121" i="1"/>
  <c r="J120" i="1"/>
  <c r="I120" i="1"/>
  <c r="J119" i="1"/>
  <c r="I119" i="1"/>
  <c r="I118" i="1"/>
  <c r="K118" i="1"/>
  <c r="I114" i="1"/>
  <c r="K114" i="1"/>
  <c r="M118" i="1"/>
  <c r="N118" i="1"/>
  <c r="J118" i="1"/>
  <c r="L118" i="1"/>
  <c r="O118" i="1"/>
  <c r="R118" i="1"/>
  <c r="P118" i="1"/>
  <c r="Q118" i="1"/>
  <c r="I117" i="1"/>
  <c r="K117" i="1"/>
  <c r="M117" i="1"/>
  <c r="N117" i="1"/>
  <c r="J117" i="1"/>
  <c r="L117" i="1"/>
  <c r="O117" i="1"/>
  <c r="R117" i="1"/>
  <c r="P117" i="1"/>
  <c r="Q117" i="1"/>
  <c r="I116" i="1"/>
  <c r="K116" i="1"/>
  <c r="M116" i="1"/>
  <c r="N116" i="1"/>
  <c r="J116" i="1"/>
  <c r="L116" i="1"/>
  <c r="O116" i="1"/>
  <c r="R116" i="1"/>
  <c r="P116" i="1"/>
  <c r="Q116" i="1"/>
  <c r="I115" i="1"/>
  <c r="K115" i="1"/>
  <c r="M115" i="1"/>
  <c r="N115" i="1"/>
  <c r="J115" i="1"/>
  <c r="L115" i="1"/>
  <c r="O115" i="1"/>
  <c r="R115" i="1"/>
  <c r="P115" i="1"/>
  <c r="Q115" i="1"/>
  <c r="M114" i="1"/>
  <c r="N114" i="1"/>
  <c r="J114" i="1"/>
  <c r="L114" i="1"/>
  <c r="O114" i="1"/>
  <c r="R114" i="1"/>
  <c r="P114" i="1"/>
  <c r="Q114" i="1"/>
  <c r="J28" i="1"/>
  <c r="I28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I17" i="1"/>
  <c r="K17" i="1"/>
  <c r="I9" i="1"/>
  <c r="K9" i="1"/>
  <c r="M17" i="1"/>
  <c r="N17" i="1"/>
  <c r="J17" i="1"/>
  <c r="L17" i="1"/>
  <c r="O17" i="1"/>
  <c r="R17" i="1"/>
  <c r="P17" i="1"/>
  <c r="Q17" i="1"/>
  <c r="I16" i="1"/>
  <c r="K16" i="1"/>
  <c r="M16" i="1"/>
  <c r="N16" i="1"/>
  <c r="J16" i="1"/>
  <c r="L16" i="1"/>
  <c r="O16" i="1"/>
  <c r="R16" i="1"/>
  <c r="P16" i="1"/>
  <c r="Q16" i="1"/>
  <c r="I14" i="1"/>
  <c r="K14" i="1"/>
  <c r="M14" i="1"/>
  <c r="N14" i="1"/>
  <c r="J14" i="1"/>
  <c r="L14" i="1"/>
  <c r="O14" i="1"/>
  <c r="R14" i="1"/>
  <c r="P14" i="1"/>
  <c r="Q14" i="1"/>
  <c r="I13" i="1"/>
  <c r="K13" i="1"/>
  <c r="M13" i="1"/>
  <c r="N13" i="1"/>
  <c r="J13" i="1"/>
  <c r="L13" i="1"/>
  <c r="O13" i="1"/>
  <c r="R13" i="1"/>
  <c r="P13" i="1"/>
  <c r="Q13" i="1"/>
  <c r="I12" i="1"/>
  <c r="K12" i="1"/>
  <c r="M12" i="1"/>
  <c r="N12" i="1"/>
  <c r="J12" i="1"/>
  <c r="L12" i="1"/>
  <c r="O12" i="1"/>
  <c r="R12" i="1"/>
  <c r="P12" i="1"/>
  <c r="Q12" i="1"/>
  <c r="I11" i="1"/>
  <c r="K11" i="1"/>
  <c r="M11" i="1"/>
  <c r="N11" i="1"/>
  <c r="J11" i="1"/>
  <c r="L11" i="1"/>
  <c r="O11" i="1"/>
  <c r="R11" i="1"/>
  <c r="P11" i="1"/>
  <c r="Q11" i="1"/>
  <c r="I10" i="1"/>
  <c r="K10" i="1"/>
  <c r="M10" i="1"/>
  <c r="N10" i="1"/>
  <c r="J10" i="1"/>
  <c r="L10" i="1"/>
  <c r="O10" i="1"/>
  <c r="R10" i="1"/>
  <c r="P10" i="1"/>
  <c r="Q10" i="1"/>
  <c r="M9" i="1"/>
  <c r="N9" i="1"/>
  <c r="J9" i="1"/>
  <c r="L9" i="1"/>
  <c r="O9" i="1"/>
  <c r="R9" i="1"/>
  <c r="P9" i="1"/>
  <c r="Q9" i="1"/>
  <c r="G82" i="2"/>
  <c r="D82" i="2"/>
  <c r="H82" i="2"/>
  <c r="G81" i="2"/>
  <c r="D81" i="2"/>
  <c r="H81" i="2"/>
  <c r="G80" i="2"/>
  <c r="D80" i="2"/>
  <c r="H80" i="2"/>
  <c r="G79" i="2"/>
  <c r="D79" i="2"/>
  <c r="H79" i="2"/>
  <c r="G78" i="2"/>
  <c r="D78" i="2"/>
  <c r="H78" i="2"/>
  <c r="G77" i="2"/>
  <c r="D77" i="2"/>
  <c r="H77" i="2"/>
  <c r="G76" i="2"/>
  <c r="D76" i="2"/>
  <c r="H76" i="2"/>
  <c r="G75" i="2"/>
  <c r="D75" i="2"/>
  <c r="H75" i="2"/>
  <c r="G74" i="2"/>
  <c r="D74" i="2"/>
  <c r="H74" i="2"/>
  <c r="G73" i="2"/>
  <c r="D73" i="2"/>
  <c r="H73" i="2"/>
  <c r="G72" i="2"/>
  <c r="D72" i="2"/>
  <c r="H72" i="2"/>
  <c r="G71" i="2"/>
  <c r="D71" i="2"/>
  <c r="H71" i="2"/>
  <c r="G69" i="2"/>
  <c r="D69" i="2"/>
  <c r="H69" i="2"/>
  <c r="J69" i="2"/>
  <c r="G68" i="2"/>
  <c r="D68" i="2"/>
  <c r="H68" i="2"/>
  <c r="J68" i="2"/>
  <c r="G67" i="2"/>
  <c r="D67" i="2"/>
  <c r="H67" i="2"/>
  <c r="J67" i="2"/>
  <c r="G66" i="2"/>
  <c r="D66" i="2"/>
  <c r="H66" i="2"/>
  <c r="J66" i="2"/>
  <c r="G65" i="2"/>
  <c r="D65" i="2"/>
  <c r="H65" i="2"/>
  <c r="J65" i="2"/>
  <c r="G64" i="2"/>
  <c r="D64" i="2"/>
  <c r="H64" i="2"/>
  <c r="J64" i="2"/>
  <c r="G63" i="2"/>
  <c r="D63" i="2"/>
  <c r="H63" i="2"/>
  <c r="J63" i="2"/>
  <c r="G62" i="2"/>
  <c r="D62" i="2"/>
  <c r="H62" i="2"/>
  <c r="J62" i="2"/>
  <c r="G61" i="2"/>
  <c r="D61" i="2"/>
  <c r="H61" i="2"/>
  <c r="J61" i="2"/>
  <c r="G60" i="2"/>
  <c r="D60" i="2"/>
  <c r="H60" i="2"/>
  <c r="J60" i="2"/>
  <c r="G59" i="2"/>
  <c r="D59" i="2"/>
  <c r="H59" i="2"/>
  <c r="J59" i="2"/>
  <c r="G58" i="2"/>
  <c r="D58" i="2"/>
  <c r="H58" i="2"/>
  <c r="J58" i="2"/>
  <c r="L58" i="2"/>
  <c r="M58" i="2"/>
  <c r="K58" i="2"/>
  <c r="G56" i="2"/>
  <c r="D56" i="2"/>
  <c r="H56" i="2"/>
  <c r="G55" i="2"/>
  <c r="D55" i="2"/>
  <c r="H55" i="2"/>
  <c r="G54" i="2"/>
  <c r="D54" i="2"/>
  <c r="H54" i="2"/>
  <c r="G53" i="2"/>
  <c r="D53" i="2"/>
  <c r="H53" i="2"/>
  <c r="G52" i="2"/>
  <c r="D52" i="2"/>
  <c r="H52" i="2"/>
  <c r="G51" i="2"/>
  <c r="D51" i="2"/>
  <c r="H51" i="2"/>
  <c r="G50" i="2"/>
  <c r="D50" i="2"/>
  <c r="H50" i="2"/>
  <c r="G49" i="2"/>
  <c r="D49" i="2"/>
  <c r="H49" i="2"/>
  <c r="G48" i="2"/>
  <c r="D48" i="2"/>
  <c r="H48" i="2"/>
  <c r="G47" i="2"/>
  <c r="D47" i="2"/>
  <c r="H47" i="2"/>
  <c r="G46" i="2"/>
  <c r="D46" i="2"/>
  <c r="H46" i="2"/>
  <c r="G45" i="2"/>
  <c r="D45" i="2"/>
  <c r="H45" i="2"/>
  <c r="G43" i="2"/>
  <c r="D43" i="2"/>
  <c r="H43" i="2"/>
  <c r="J43" i="2"/>
  <c r="G42" i="2"/>
  <c r="D42" i="2"/>
  <c r="H42" i="2"/>
  <c r="J42" i="2"/>
  <c r="G41" i="2"/>
  <c r="D41" i="2"/>
  <c r="H41" i="2"/>
  <c r="J41" i="2"/>
  <c r="G40" i="2"/>
  <c r="D40" i="2"/>
  <c r="H40" i="2"/>
  <c r="J40" i="2"/>
  <c r="G39" i="2"/>
  <c r="D39" i="2"/>
  <c r="H39" i="2"/>
  <c r="J39" i="2"/>
  <c r="G38" i="2"/>
  <c r="D38" i="2"/>
  <c r="H38" i="2"/>
  <c r="J38" i="2"/>
  <c r="G37" i="2"/>
  <c r="D37" i="2"/>
  <c r="H37" i="2"/>
  <c r="J37" i="2"/>
  <c r="G36" i="2"/>
  <c r="D36" i="2"/>
  <c r="H36" i="2"/>
  <c r="J36" i="2"/>
  <c r="G35" i="2"/>
  <c r="D35" i="2"/>
  <c r="H35" i="2"/>
  <c r="J35" i="2"/>
  <c r="G34" i="2"/>
  <c r="D34" i="2"/>
  <c r="H34" i="2"/>
  <c r="J34" i="2"/>
  <c r="G33" i="2"/>
  <c r="D33" i="2"/>
  <c r="H33" i="2"/>
  <c r="J33" i="2"/>
  <c r="G32" i="2"/>
  <c r="D32" i="2"/>
  <c r="H32" i="2"/>
  <c r="J32" i="2"/>
  <c r="L32" i="2"/>
  <c r="M32" i="2"/>
  <c r="K32" i="2"/>
  <c r="G86" i="4"/>
  <c r="D86" i="4"/>
  <c r="H86" i="4"/>
  <c r="G85" i="4"/>
  <c r="D85" i="4"/>
  <c r="H85" i="4"/>
  <c r="G84" i="4"/>
  <c r="D84" i="4"/>
  <c r="H84" i="4"/>
  <c r="G82" i="4"/>
  <c r="D82" i="4"/>
  <c r="H82" i="4"/>
  <c r="J82" i="4"/>
  <c r="G81" i="4"/>
  <c r="D81" i="4"/>
  <c r="H81" i="4"/>
  <c r="J81" i="4"/>
  <c r="G80" i="4"/>
  <c r="D80" i="4"/>
  <c r="H80" i="4"/>
  <c r="J80" i="4"/>
  <c r="G79" i="4"/>
  <c r="D79" i="4"/>
  <c r="H79" i="4"/>
  <c r="J79" i="4"/>
  <c r="G78" i="4"/>
  <c r="D78" i="4"/>
  <c r="H78" i="4"/>
  <c r="J78" i="4"/>
  <c r="G77" i="4"/>
  <c r="D77" i="4"/>
  <c r="H77" i="4"/>
  <c r="J77" i="4"/>
  <c r="L77" i="4"/>
  <c r="M77" i="4"/>
  <c r="K77" i="4"/>
  <c r="G75" i="4"/>
  <c r="D75" i="4"/>
  <c r="H75" i="4"/>
  <c r="G74" i="4"/>
  <c r="D74" i="4"/>
  <c r="H74" i="4"/>
  <c r="G73" i="4"/>
  <c r="D73" i="4"/>
  <c r="H73" i="4"/>
  <c r="G71" i="4"/>
  <c r="D71" i="4"/>
  <c r="H71" i="4"/>
  <c r="J71" i="4"/>
  <c r="G70" i="4"/>
  <c r="D70" i="4"/>
  <c r="H70" i="4"/>
  <c r="J70" i="4"/>
  <c r="G69" i="4"/>
  <c r="D69" i="4"/>
  <c r="H69" i="4"/>
  <c r="J69" i="4"/>
  <c r="G68" i="4"/>
  <c r="D68" i="4"/>
  <c r="H68" i="4"/>
  <c r="J68" i="4"/>
  <c r="G67" i="4"/>
  <c r="D67" i="4"/>
  <c r="H67" i="4"/>
  <c r="J67" i="4"/>
  <c r="L66" i="4"/>
  <c r="M66" i="4"/>
  <c r="K66" i="4"/>
  <c r="G66" i="4"/>
  <c r="D66" i="4"/>
  <c r="H66" i="4"/>
  <c r="J66" i="4"/>
  <c r="G58" i="4"/>
  <c r="D58" i="4"/>
  <c r="H58" i="4"/>
  <c r="G57" i="4"/>
  <c r="D57" i="4"/>
  <c r="H57" i="4"/>
  <c r="G56" i="4"/>
  <c r="D56" i="4"/>
  <c r="H56" i="4"/>
  <c r="G55" i="4"/>
  <c r="D55" i="4"/>
  <c r="H55" i="4"/>
  <c r="G54" i="4"/>
  <c r="D54" i="4"/>
  <c r="H54" i="4"/>
  <c r="G53" i="4"/>
  <c r="D53" i="4"/>
  <c r="H53" i="4"/>
  <c r="G51" i="4"/>
  <c r="D51" i="4"/>
  <c r="H51" i="4"/>
  <c r="J51" i="4"/>
  <c r="G50" i="4"/>
  <c r="D50" i="4"/>
  <c r="H50" i="4"/>
  <c r="J50" i="4"/>
  <c r="G49" i="4"/>
  <c r="D49" i="4"/>
  <c r="H49" i="4"/>
  <c r="J49" i="4"/>
  <c r="G48" i="4"/>
  <c r="D48" i="4"/>
  <c r="H48" i="4"/>
  <c r="J48" i="4"/>
  <c r="G47" i="4"/>
  <c r="D47" i="4"/>
  <c r="H47" i="4"/>
  <c r="J47" i="4"/>
  <c r="G46" i="4"/>
  <c r="D46" i="4"/>
  <c r="H46" i="4"/>
  <c r="J46" i="4"/>
  <c r="L46" i="4"/>
  <c r="M46" i="4"/>
  <c r="K46" i="4"/>
  <c r="G44" i="4"/>
  <c r="D44" i="4"/>
  <c r="H44" i="4"/>
  <c r="G43" i="4"/>
  <c r="D43" i="4"/>
  <c r="H43" i="4"/>
  <c r="G42" i="4"/>
  <c r="D42" i="4"/>
  <c r="H42" i="4"/>
  <c r="G41" i="4"/>
  <c r="D41" i="4"/>
  <c r="H41" i="4"/>
  <c r="G40" i="4"/>
  <c r="D40" i="4"/>
  <c r="H40" i="4"/>
  <c r="G39" i="4"/>
  <c r="D39" i="4"/>
  <c r="H39" i="4"/>
  <c r="G37" i="4"/>
  <c r="D37" i="4"/>
  <c r="H37" i="4"/>
  <c r="J37" i="4"/>
  <c r="G36" i="4"/>
  <c r="D36" i="4"/>
  <c r="H36" i="4"/>
  <c r="J36" i="4"/>
  <c r="G35" i="4"/>
  <c r="D35" i="4"/>
  <c r="H35" i="4"/>
  <c r="J35" i="4"/>
  <c r="G34" i="4"/>
  <c r="D34" i="4"/>
  <c r="H34" i="4"/>
  <c r="J34" i="4"/>
  <c r="G33" i="4"/>
  <c r="D33" i="4"/>
  <c r="H33" i="4"/>
  <c r="J33" i="4"/>
  <c r="G32" i="4"/>
  <c r="D32" i="4"/>
  <c r="H32" i="4"/>
  <c r="J32" i="4"/>
  <c r="L32" i="4"/>
  <c r="M32" i="4"/>
  <c r="K32" i="4"/>
  <c r="G25" i="4"/>
  <c r="D25" i="4"/>
  <c r="H25" i="4"/>
  <c r="G24" i="4"/>
  <c r="D24" i="4"/>
  <c r="H24" i="4"/>
  <c r="G23" i="4"/>
  <c r="D23" i="4"/>
  <c r="H23" i="4"/>
  <c r="G22" i="4"/>
  <c r="D22" i="4"/>
  <c r="H22" i="4"/>
  <c r="G20" i="4"/>
  <c r="D20" i="4"/>
  <c r="H20" i="4"/>
  <c r="G19" i="4"/>
  <c r="D19" i="4"/>
  <c r="H19" i="4"/>
  <c r="G18" i="4"/>
  <c r="D18" i="4"/>
  <c r="H18" i="4"/>
  <c r="G17" i="4"/>
  <c r="D17" i="4"/>
  <c r="H17" i="4"/>
  <c r="G15" i="4"/>
  <c r="D15" i="4"/>
  <c r="H15" i="4"/>
  <c r="J15" i="4"/>
  <c r="G14" i="4"/>
  <c r="D14" i="4"/>
  <c r="H14" i="4"/>
  <c r="J14" i="4"/>
  <c r="G13" i="4"/>
  <c r="D13" i="4"/>
  <c r="H13" i="4"/>
  <c r="J13" i="4"/>
  <c r="L12" i="4"/>
  <c r="M12" i="4"/>
  <c r="K12" i="4"/>
  <c r="G12" i="4"/>
  <c r="D12" i="4"/>
  <c r="H12" i="4"/>
  <c r="J12" i="4"/>
  <c r="G10" i="4"/>
  <c r="D10" i="4"/>
  <c r="H10" i="4"/>
  <c r="J10" i="4"/>
  <c r="G9" i="4"/>
  <c r="D9" i="4"/>
  <c r="H9" i="4"/>
  <c r="J9" i="4"/>
  <c r="G8" i="4"/>
  <c r="D8" i="4"/>
  <c r="H8" i="4"/>
  <c r="J8" i="4"/>
  <c r="G7" i="4"/>
  <c r="D7" i="4"/>
  <c r="H7" i="4"/>
  <c r="J7" i="4"/>
  <c r="L7" i="4"/>
  <c r="M7" i="4"/>
  <c r="K7" i="4"/>
</calcChain>
</file>

<file path=xl/sharedStrings.xml><?xml version="1.0" encoding="utf-8"?>
<sst xmlns="http://schemas.openxmlformats.org/spreadsheetml/2006/main" count="1097" uniqueCount="339">
  <si>
    <t>RG 1.0ug</t>
  </si>
  <si>
    <t>B3</t>
  </si>
  <si>
    <t>RG 1.5ug</t>
  </si>
  <si>
    <t>B4</t>
  </si>
  <si>
    <t>eRF1 0.5ug 1</t>
  </si>
  <si>
    <t>RG 0ug -RT</t>
  </si>
  <si>
    <t>B5</t>
  </si>
  <si>
    <t>RG 0.5ug -RT</t>
  </si>
  <si>
    <t>B6</t>
  </si>
  <si>
    <t>RG 1.0ug -RT</t>
  </si>
  <si>
    <t>B7</t>
  </si>
  <si>
    <t>eRF1 0.5ug 2</t>
  </si>
  <si>
    <t>B8</t>
  </si>
  <si>
    <t>RG total</t>
  </si>
  <si>
    <t>eRF1: B=3-19, T=0.25</t>
    <phoneticPr fontId="7" type="noConversion"/>
  </si>
  <si>
    <t>18S: B=3-6, T=0.2</t>
    <phoneticPr fontId="7" type="noConversion"/>
  </si>
  <si>
    <t>eRF1: B=3-10, T=0.3</t>
    <phoneticPr fontId="7" type="noConversion"/>
  </si>
  <si>
    <t>18S: B=2-6, T=0.1</t>
    <phoneticPr fontId="7" type="noConversion"/>
  </si>
  <si>
    <t>UGAAAG:</t>
    <phoneticPr fontId="7" type="noConversion"/>
  </si>
  <si>
    <t>UGACUG:</t>
    <phoneticPr fontId="7" type="noConversion"/>
  </si>
  <si>
    <t>Ratio</t>
  </si>
  <si>
    <t>B9</t>
  </si>
  <si>
    <t>B10</t>
  </si>
  <si>
    <t>D3</t>
  </si>
  <si>
    <t>D4</t>
  </si>
  <si>
    <t>eRF1 0ug 1 -RT</t>
  </si>
  <si>
    <t>D5</t>
  </si>
  <si>
    <t>D6</t>
  </si>
  <si>
    <t>D7</t>
  </si>
  <si>
    <t>eRF1 0.5ug 1 -RT</t>
  </si>
  <si>
    <t>D8</t>
  </si>
  <si>
    <t>D9</t>
  </si>
  <si>
    <t>D10</t>
  </si>
  <si>
    <t>eRF1 1.0ug 1 -RT</t>
  </si>
  <si>
    <t>D11</t>
  </si>
  <si>
    <t>D12</t>
  </si>
  <si>
    <t>E1</t>
  </si>
  <si>
    <t>18S NTC</t>
  </si>
  <si>
    <t>SM-18SrRNA</t>
  </si>
  <si>
    <t>E2</t>
  </si>
  <si>
    <t>E3</t>
  </si>
  <si>
    <t>E4</t>
  </si>
  <si>
    <t>18S 0ug 1</t>
  </si>
  <si>
    <t>E5</t>
  </si>
  <si>
    <t>E6</t>
  </si>
  <si>
    <t>Fig 5A: qPCR</t>
    <phoneticPr fontId="7" type="noConversion"/>
  </si>
  <si>
    <t>Fig 5C: Stop codon readthrough</t>
    <phoneticPr fontId="7" type="noConversion"/>
  </si>
  <si>
    <t>eRF1 qPCR:</t>
    <phoneticPr fontId="7" type="noConversion"/>
  </si>
  <si>
    <t>pcDNA qPCR:</t>
    <phoneticPr fontId="7" type="noConversion"/>
  </si>
  <si>
    <t>Luc+ - bkgd</t>
  </si>
  <si>
    <t>Ratio (%)</t>
  </si>
  <si>
    <t>Rel ratio ind</t>
  </si>
  <si>
    <t>Av</t>
  </si>
  <si>
    <t>SD</t>
  </si>
  <si>
    <t>SEM</t>
  </si>
  <si>
    <t>G9</t>
  </si>
  <si>
    <t>G10</t>
  </si>
  <si>
    <t>18S 1.5ug 1</t>
  </si>
  <si>
    <t>G11</t>
  </si>
  <si>
    <t>G12</t>
  </si>
  <si>
    <t>H1</t>
  </si>
  <si>
    <t>18S 1.5ug 2</t>
  </si>
  <si>
    <t>H2</t>
  </si>
  <si>
    <t>H3</t>
  </si>
  <si>
    <t>H4</t>
  </si>
  <si>
    <t>18S 0ug 1 -RT</t>
  </si>
  <si>
    <t>H5</t>
  </si>
  <si>
    <t>H6</t>
  </si>
  <si>
    <t>H7</t>
  </si>
  <si>
    <t>eRF1 si-ve 0.5 2</t>
  </si>
  <si>
    <t>eRF1 si-ve 1.0 1</t>
  </si>
  <si>
    <t>eRF1 si-ve 1.0 2</t>
  </si>
  <si>
    <t>eRF1 pcDNA 0.5 1</t>
  </si>
  <si>
    <t>eRF1 pcDNA 0.5 2</t>
  </si>
  <si>
    <t>eRF1 pcDNA 1.0 1</t>
  </si>
  <si>
    <t>eRF1 pcDNA 1.0 2</t>
  </si>
  <si>
    <t>eRF1 si-ve 0.5 1 -RT</t>
  </si>
  <si>
    <t>eRF1 si-ve 1.0 1 -RT</t>
  </si>
  <si>
    <t>RT/e 1.0 1</t>
  </si>
  <si>
    <t>RT/e 1.0 2</t>
  </si>
  <si>
    <t>RT/e 1.0 3</t>
  </si>
  <si>
    <t>Az/1.0ug p 1</t>
  </si>
  <si>
    <t>Az/1.0ug p 2</t>
  </si>
  <si>
    <t>Az/1.0ug p 3</t>
  </si>
  <si>
    <t>Az/1.0ug p 4</t>
  </si>
  <si>
    <t>Az/1.0ug p 5</t>
  </si>
  <si>
    <t>Az/1.0ug p 6</t>
  </si>
  <si>
    <t>eRF1 pcDNA 0.5 1 -RT</t>
  </si>
  <si>
    <t>eRF1 pcDNA 1.0 1 -RT</t>
  </si>
  <si>
    <t>18S si-ve 0.5 1</t>
  </si>
  <si>
    <t>18S si-ve 0.5 2</t>
  </si>
  <si>
    <t>18S si-ve 1.0 1</t>
  </si>
  <si>
    <t>18S si-ve 1.0 2</t>
  </si>
  <si>
    <t>18S pcDNA 0.5 1</t>
  </si>
  <si>
    <t>18S pcDNA 0.5 2</t>
  </si>
  <si>
    <t>18S pcDNA 1.0 1</t>
  </si>
  <si>
    <t>18S pcDNA 1.0 2</t>
  </si>
  <si>
    <t>18S si-ve 0.5 1 -RT</t>
  </si>
  <si>
    <t>18S si-ve 1.0 1 -RT</t>
  </si>
  <si>
    <t>18S pcDNA 0.5 1 -RT</t>
  </si>
  <si>
    <t>18S pcDNA 1.0 1 -RT</t>
  </si>
  <si>
    <t>Well</t>
  </si>
  <si>
    <t>Sample Name</t>
  </si>
  <si>
    <t>Detector</t>
  </si>
  <si>
    <t>Task</t>
  </si>
  <si>
    <t>Ct</t>
  </si>
  <si>
    <t>StdDev Ct</t>
  </si>
  <si>
    <t>Sample</t>
  </si>
  <si>
    <t>Average CT</t>
  </si>
  <si>
    <t>SD CT</t>
  </si>
  <si>
    <t>delta CT</t>
  </si>
  <si>
    <t>delta CT SD</t>
  </si>
  <si>
    <t>delta delta CT</t>
  </si>
  <si>
    <t>Fold difference</t>
  </si>
  <si>
    <t>plus SD</t>
  </si>
  <si>
    <t>minus SD</t>
  </si>
  <si>
    <t>Az/1.0ug e 1</t>
  </si>
  <si>
    <t>Az/1.0ug e 2</t>
  </si>
  <si>
    <t>Az/1.0ug e 3</t>
  </si>
  <si>
    <t>Az/1.0ug e 4</t>
  </si>
  <si>
    <t>Az/1.0ug e 5</t>
  </si>
  <si>
    <t>Az/1.0ug e 6</t>
  </si>
  <si>
    <t>RT/1.0ug p 1</t>
  </si>
  <si>
    <t>RT/1.0ug p 2</t>
  </si>
  <si>
    <t>RT/1.0ug p 3</t>
  </si>
  <si>
    <t>RT/1.0ug p 4</t>
  </si>
  <si>
    <t>RT/1.0ug p 5</t>
  </si>
  <si>
    <t>RT/1.0ug p 6</t>
  </si>
  <si>
    <t>RT/1.0ug e 1</t>
  </si>
  <si>
    <t>RT/1.0ug e 2</t>
  </si>
  <si>
    <t>RT/1.0ug e 3</t>
  </si>
  <si>
    <t>RT/1.0ug e 4</t>
  </si>
  <si>
    <t>RT/1.0ug e 5</t>
  </si>
  <si>
    <t>RT/1.0ug e 6</t>
  </si>
  <si>
    <t>GGG/p 1</t>
  </si>
  <si>
    <t>GGG/p 2</t>
  </si>
  <si>
    <t>GGG/p 3</t>
  </si>
  <si>
    <t>GGG/p 4</t>
  </si>
  <si>
    <t>GGG/e 1</t>
  </si>
  <si>
    <t>GGG/e 2</t>
  </si>
  <si>
    <t>GGG/e 3</t>
  </si>
  <si>
    <t>GGG/e 4</t>
  </si>
  <si>
    <t>RT/p 1</t>
  </si>
  <si>
    <t>RT/p 2</t>
  </si>
  <si>
    <t>RT/p 3</t>
  </si>
  <si>
    <t>RT/p 4</t>
  </si>
  <si>
    <t>RT/e 1</t>
  </si>
  <si>
    <t>RT/e 2</t>
  </si>
  <si>
    <t>Y error plus</t>
  </si>
  <si>
    <t>Y error minus</t>
  </si>
  <si>
    <t>A1</t>
  </si>
  <si>
    <t>eRF1 NTC</t>
  </si>
  <si>
    <t>SM-eRF1</t>
  </si>
  <si>
    <t>NTC</t>
  </si>
  <si>
    <t>Undetermined</t>
  </si>
  <si>
    <t>TG 0ug</t>
  </si>
  <si>
    <t>A2</t>
  </si>
  <si>
    <t>TG 0.25ug</t>
  </si>
  <si>
    <t>A3</t>
  </si>
  <si>
    <t>TG 0.5ug</t>
  </si>
  <si>
    <t>A4</t>
  </si>
  <si>
    <t>eRF1 0ug 1</t>
  </si>
  <si>
    <t>Unknown</t>
  </si>
  <si>
    <t>TG 0.75ug</t>
  </si>
  <si>
    <t>A5</t>
  </si>
  <si>
    <t>TG 1.0ug</t>
  </si>
  <si>
    <t>A6</t>
  </si>
  <si>
    <t>TG 1.5ug</t>
  </si>
  <si>
    <t>A7</t>
  </si>
  <si>
    <t>eRF1 0ug 2</t>
  </si>
  <si>
    <t>TG 0ug -RT</t>
  </si>
  <si>
    <t>A8</t>
  </si>
  <si>
    <t>TG 0.5ug -RT</t>
  </si>
  <si>
    <t>A9</t>
  </si>
  <si>
    <t>TG 1.0ug -RT</t>
  </si>
  <si>
    <t>A10</t>
  </si>
  <si>
    <t>eRF1 0.25ug 1</t>
  </si>
  <si>
    <t>RG 0ug</t>
  </si>
  <si>
    <t>A11</t>
  </si>
  <si>
    <t>RG 0.25ug</t>
  </si>
  <si>
    <t>A12</t>
  </si>
  <si>
    <t>RG 0.5ug</t>
  </si>
  <si>
    <t>B1</t>
  </si>
  <si>
    <t>eRF1 0.25ug 2</t>
  </si>
  <si>
    <t>RG 0.75ug</t>
  </si>
  <si>
    <t>B2</t>
  </si>
  <si>
    <t>RT/e 3</t>
  </si>
  <si>
    <t>RT/e 4</t>
  </si>
  <si>
    <t>Rel Ratio ind</t>
  </si>
  <si>
    <t>RT/p 5</t>
  </si>
  <si>
    <t>RT/p 6</t>
  </si>
  <si>
    <t>RT/e 5</t>
  </si>
  <si>
    <t>RT/e 6</t>
  </si>
  <si>
    <t>GGG:</t>
    <phoneticPr fontId="7" type="noConversion"/>
  </si>
  <si>
    <t>eRF1 0.75ug 1</t>
  </si>
  <si>
    <t>B11</t>
  </si>
  <si>
    <t>B12</t>
  </si>
  <si>
    <t>C1</t>
  </si>
  <si>
    <t>eRF1 0.75ug 2</t>
  </si>
  <si>
    <t>C2</t>
  </si>
  <si>
    <t>C3</t>
  </si>
  <si>
    <t>C4</t>
  </si>
  <si>
    <t>eRF1 1.0ug 1</t>
  </si>
  <si>
    <t>C5</t>
  </si>
  <si>
    <t>C6</t>
  </si>
  <si>
    <t>C7</t>
  </si>
  <si>
    <t>eRF1 1.0ug 2</t>
  </si>
  <si>
    <t>C8</t>
  </si>
  <si>
    <t>C9</t>
  </si>
  <si>
    <t>C10</t>
  </si>
  <si>
    <t>eRF1 1.5ug 1</t>
  </si>
  <si>
    <t>C11</t>
  </si>
  <si>
    <t>C12</t>
  </si>
  <si>
    <t>D1</t>
  </si>
  <si>
    <t>eRF1 1.5ug 2</t>
  </si>
  <si>
    <t>D2</t>
  </si>
  <si>
    <t>E7</t>
  </si>
  <si>
    <t>18S 0ug 2</t>
  </si>
  <si>
    <t>E8</t>
  </si>
  <si>
    <t>E9</t>
  </si>
  <si>
    <t>E10</t>
  </si>
  <si>
    <t>18S 0.25ug 1</t>
  </si>
  <si>
    <t>E11</t>
  </si>
  <si>
    <t>E12</t>
  </si>
  <si>
    <t>F1</t>
  </si>
  <si>
    <t>18S 0.25ug 2</t>
  </si>
  <si>
    <t>F2</t>
  </si>
  <si>
    <t>F3</t>
  </si>
  <si>
    <t>F4</t>
  </si>
  <si>
    <t>18S 0.5ug 1</t>
  </si>
  <si>
    <t>F5</t>
  </si>
  <si>
    <t>F6</t>
  </si>
  <si>
    <t>F7</t>
  </si>
  <si>
    <t>18S 0.5ug 2</t>
  </si>
  <si>
    <t>F8</t>
  </si>
  <si>
    <t>F9</t>
  </si>
  <si>
    <t>F10</t>
  </si>
  <si>
    <t>18S 0.75ug 1</t>
  </si>
  <si>
    <t>F11</t>
  </si>
  <si>
    <t>F12</t>
  </si>
  <si>
    <t>G1</t>
  </si>
  <si>
    <t>18S 0.75ug 2</t>
  </si>
  <si>
    <t>G2</t>
  </si>
  <si>
    <t>G3</t>
  </si>
  <si>
    <t>G4</t>
  </si>
  <si>
    <t>18S 1.0ug 1</t>
  </si>
  <si>
    <t>G5</t>
  </si>
  <si>
    <t>G6</t>
  </si>
  <si>
    <t>G7</t>
  </si>
  <si>
    <t>18S 1.0ug 2</t>
  </si>
  <si>
    <t>G8</t>
  </si>
  <si>
    <t>Rluc bkgd</t>
  </si>
  <si>
    <t>Rluc</t>
  </si>
  <si>
    <t>Rluc - bkgd</t>
  </si>
  <si>
    <t>Luc+ bkgd</t>
  </si>
  <si>
    <t>Luc+</t>
  </si>
  <si>
    <t>Fig 5D: Antizyme frameshifting</t>
    <phoneticPr fontId="7" type="noConversion"/>
  </si>
  <si>
    <t>Fig 5E: HIV frameshifting</t>
    <phoneticPr fontId="7" type="noConversion"/>
  </si>
  <si>
    <t>18S 0.5ug 1 -RT</t>
  </si>
  <si>
    <t>H8</t>
  </si>
  <si>
    <t>H9</t>
  </si>
  <si>
    <t>H10</t>
  </si>
  <si>
    <t>18S 1.0ug 1 -RT</t>
  </si>
  <si>
    <t>H11</t>
  </si>
  <si>
    <t>H12</t>
  </si>
  <si>
    <t>TG -ve 0.5</t>
  </si>
  <si>
    <t>TG -ve 1.0</t>
  </si>
  <si>
    <t>TG p 0.5</t>
  </si>
  <si>
    <t>TG p 1.0</t>
  </si>
  <si>
    <t>RG -ve 0.5</t>
  </si>
  <si>
    <t>RG -ve 1.0</t>
  </si>
  <si>
    <t>RG p 0.5</t>
  </si>
  <si>
    <t>UGA:</t>
    <phoneticPr fontId="7" type="noConversion"/>
  </si>
  <si>
    <t>UAG:</t>
    <phoneticPr fontId="7" type="noConversion"/>
  </si>
  <si>
    <t>RT/p 1.0 1</t>
  </si>
  <si>
    <t>RT/p 1.0 2</t>
  </si>
  <si>
    <t>RT/p 1.0 3</t>
  </si>
  <si>
    <t>eRF1 si-ve 0.5 1</t>
  </si>
  <si>
    <t>RG p 1.0</t>
  </si>
  <si>
    <t>Stop/p 1</t>
  </si>
  <si>
    <t>Stop/p 2</t>
  </si>
  <si>
    <t>Stop/p 3</t>
  </si>
  <si>
    <t>Stop/p 4</t>
  </si>
  <si>
    <t>Stop/e 1</t>
  </si>
  <si>
    <t>Stop/e 2</t>
  </si>
  <si>
    <t>Stop/e 3</t>
  </si>
  <si>
    <t>Stop/e 4</t>
  </si>
  <si>
    <t>RT/p 7</t>
  </si>
  <si>
    <t>RT/p 8</t>
  </si>
  <si>
    <t>RT/p 9</t>
  </si>
  <si>
    <t>RT/p 10</t>
  </si>
  <si>
    <t>RT/p 11</t>
  </si>
  <si>
    <t>RT/p 12</t>
  </si>
  <si>
    <t>RT/e 7</t>
  </si>
  <si>
    <t>RT/e 8</t>
  </si>
  <si>
    <t>RT/e 9</t>
  </si>
  <si>
    <t>RT/e 10</t>
  </si>
  <si>
    <t>RT/e 11</t>
  </si>
  <si>
    <t>RT/e 12</t>
  </si>
  <si>
    <t>Stop/p 5</t>
  </si>
  <si>
    <t>Stop/p 6</t>
  </si>
  <si>
    <t>Stop/p 7</t>
  </si>
  <si>
    <t>Stop/p 8</t>
  </si>
  <si>
    <t>Stop/p 9</t>
  </si>
  <si>
    <t>Stop/p 10</t>
  </si>
  <si>
    <t>Stop/p 11</t>
  </si>
  <si>
    <t>Stop/p 12</t>
  </si>
  <si>
    <t>Stop/e 5</t>
  </si>
  <si>
    <t>Stop/e 6</t>
  </si>
  <si>
    <t>Stop/e 7</t>
  </si>
  <si>
    <t>Stop/e 8</t>
  </si>
  <si>
    <t>Stop/e 9</t>
  </si>
  <si>
    <t>Stop/e 10</t>
  </si>
  <si>
    <t>Stop/e 11</t>
  </si>
  <si>
    <t>Stop/e 12</t>
  </si>
  <si>
    <t>UGA/p 1</t>
  </si>
  <si>
    <t>UGA/p 2</t>
  </si>
  <si>
    <t>UGA/p 3</t>
  </si>
  <si>
    <t>UGA/p 4</t>
  </si>
  <si>
    <t>UGA/p 5</t>
  </si>
  <si>
    <t>UGA/p 6</t>
  </si>
  <si>
    <t>UGA/e 1</t>
  </si>
  <si>
    <t>UGA/e 2</t>
  </si>
  <si>
    <t>UGA/e 3</t>
  </si>
  <si>
    <t>UGA/e 4</t>
  </si>
  <si>
    <t>UGA/e 5</t>
  </si>
  <si>
    <t>UGA/e 6</t>
  </si>
  <si>
    <t>UAG 1/p 1.0 1</t>
  </si>
  <si>
    <t>UAG 1/p 1.0 2</t>
  </si>
  <si>
    <t>UAG 1/p 1.0 3</t>
  </si>
  <si>
    <t>UAG 1/e 1.0 1</t>
  </si>
  <si>
    <t>UAG 1/e 1.0 2</t>
  </si>
  <si>
    <t>UAG 1/e 1.0 3</t>
  </si>
  <si>
    <t>UAG 2/e 1.0 1</t>
  </si>
  <si>
    <t>UAG 2/e 1.0 2</t>
  </si>
  <si>
    <t>UAG 2/e 1.0 3</t>
  </si>
  <si>
    <t>UAG 2/p 1.0 1</t>
  </si>
  <si>
    <t>UAG 2/p 1.0 2</t>
  </si>
  <si>
    <t>UAG 2/p 1.0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Verdana"/>
    </font>
    <font>
      <b/>
      <i/>
      <sz val="10"/>
      <name val="Verdana"/>
    </font>
    <font>
      <b/>
      <sz val="10"/>
      <name val="Verdana"/>
    </font>
    <font>
      <b/>
      <i/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">
    <xf numFmtId="0" fontId="0" fillId="0" borderId="0" xfId="0"/>
    <xf numFmtId="0" fontId="5" fillId="0" borderId="0" xfId="0" applyFont="1"/>
    <xf numFmtId="0" fontId="6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9"/>
  <sheetViews>
    <sheetView workbookViewId="0">
      <selection activeCell="B106" sqref="B106"/>
    </sheetView>
  </sheetViews>
  <sheetFormatPr baseColWidth="10" defaultRowHeight="13" x14ac:dyDescent="0"/>
  <sheetData>
    <row r="1" spans="1:20">
      <c r="A1" s="5" t="s">
        <v>45</v>
      </c>
    </row>
    <row r="3" spans="1:20">
      <c r="A3" s="5" t="s">
        <v>47</v>
      </c>
    </row>
    <row r="5" spans="1:20">
      <c r="A5" t="s">
        <v>16</v>
      </c>
    </row>
    <row r="6" spans="1:20">
      <c r="A6" t="s">
        <v>17</v>
      </c>
    </row>
    <row r="7" spans="1:20">
      <c r="T7" s="3"/>
    </row>
    <row r="8" spans="1:20">
      <c r="A8" t="s">
        <v>101</v>
      </c>
      <c r="B8" t="s">
        <v>102</v>
      </c>
      <c r="C8" t="s">
        <v>103</v>
      </c>
      <c r="D8" t="s">
        <v>104</v>
      </c>
      <c r="E8" t="s">
        <v>105</v>
      </c>
      <c r="F8" t="s">
        <v>106</v>
      </c>
      <c r="H8" t="s">
        <v>107</v>
      </c>
      <c r="I8" t="s">
        <v>108</v>
      </c>
      <c r="J8" t="s">
        <v>109</v>
      </c>
      <c r="K8" t="s">
        <v>110</v>
      </c>
      <c r="L8" t="s">
        <v>111</v>
      </c>
      <c r="M8" t="s">
        <v>112</v>
      </c>
      <c r="N8" t="s">
        <v>113</v>
      </c>
      <c r="O8" t="s">
        <v>114</v>
      </c>
      <c r="P8" t="s">
        <v>115</v>
      </c>
      <c r="Q8" t="s">
        <v>148</v>
      </c>
      <c r="R8" t="s">
        <v>149</v>
      </c>
    </row>
    <row r="9" spans="1:20">
      <c r="A9" t="s">
        <v>150</v>
      </c>
      <c r="B9" t="s">
        <v>151</v>
      </c>
      <c r="C9" t="s">
        <v>152</v>
      </c>
      <c r="D9" t="s">
        <v>153</v>
      </c>
      <c r="E9" t="s">
        <v>154</v>
      </c>
      <c r="H9" t="s">
        <v>155</v>
      </c>
      <c r="I9">
        <f>AVERAGE(E12:E17)</f>
        <v>22.428333333333331</v>
      </c>
      <c r="J9">
        <f>STDEV(E12:E17)</f>
        <v>6.7057189522575833E-2</v>
      </c>
      <c r="K9">
        <f t="shared" ref="K9:K14" si="0">I9-I18</f>
        <v>14.399999999999997</v>
      </c>
      <c r="L9">
        <f t="shared" ref="L9:L14" si="1">SQRT((J9^2)+(J18^2))</f>
        <v>0.12630650550677647</v>
      </c>
      <c r="M9">
        <f>K9-K9</f>
        <v>0</v>
      </c>
      <c r="N9">
        <f t="shared" ref="N9:N14" si="2">2^-M9</f>
        <v>1</v>
      </c>
      <c r="O9">
        <f>2^-(M9+L9)</f>
        <v>0.91617397969497072</v>
      </c>
      <c r="P9">
        <f>2^-(M9-L9)</f>
        <v>1.0914957444359401</v>
      </c>
      <c r="Q9">
        <f>P9-N9</f>
        <v>9.1495744435940107E-2</v>
      </c>
      <c r="R9">
        <f>N9-O9</f>
        <v>8.3826020305029281E-2</v>
      </c>
    </row>
    <row r="10" spans="1:20">
      <c r="A10" t="s">
        <v>156</v>
      </c>
      <c r="B10" t="s">
        <v>151</v>
      </c>
      <c r="C10" t="s">
        <v>152</v>
      </c>
      <c r="D10" t="s">
        <v>153</v>
      </c>
      <c r="E10" t="s">
        <v>154</v>
      </c>
      <c r="H10" t="s">
        <v>157</v>
      </c>
      <c r="I10">
        <f>AVERAGE(E18:E23)</f>
        <v>20.608333333333331</v>
      </c>
      <c r="J10">
        <f>STDEV(E18:E23)</f>
        <v>0.16129682782580318</v>
      </c>
      <c r="K10">
        <f t="shared" si="0"/>
        <v>12.54833333333333</v>
      </c>
      <c r="L10">
        <f t="shared" si="1"/>
        <v>0.18872378405136636</v>
      </c>
      <c r="M10">
        <f>K10-K9</f>
        <v>-1.8516666666666666</v>
      </c>
      <c r="N10">
        <f t="shared" si="2"/>
        <v>3.6091689184203055</v>
      </c>
      <c r="O10">
        <f t="shared" ref="O10:O17" si="3">2^-(M10+L10)</f>
        <v>3.1666180922049061</v>
      </c>
      <c r="P10">
        <f t="shared" ref="P10:P17" si="4">2^-(M10-L10)</f>
        <v>4.1135684513888338</v>
      </c>
      <c r="Q10">
        <f t="shared" ref="Q10:Q17" si="5">P10-N10</f>
        <v>0.50439953296852824</v>
      </c>
      <c r="R10">
        <f t="shared" ref="R10:R17" si="6">N10-O10</f>
        <v>0.44255082621539943</v>
      </c>
    </row>
    <row r="11" spans="1:20">
      <c r="A11" t="s">
        <v>158</v>
      </c>
      <c r="B11" t="s">
        <v>151</v>
      </c>
      <c r="C11" t="s">
        <v>152</v>
      </c>
      <c r="D11" t="s">
        <v>153</v>
      </c>
      <c r="E11" t="s">
        <v>154</v>
      </c>
      <c r="H11" t="s">
        <v>159</v>
      </c>
      <c r="I11">
        <f>AVERAGE(E24:E29)</f>
        <v>17.23</v>
      </c>
      <c r="J11">
        <f>STDEV(E24:E29)</f>
        <v>0.19245778757951107</v>
      </c>
      <c r="K11">
        <f t="shared" si="0"/>
        <v>9.2183333333333355</v>
      </c>
      <c r="L11">
        <f t="shared" si="1"/>
        <v>0.2166487172052188</v>
      </c>
      <c r="M11">
        <f>K11-K9</f>
        <v>-5.1816666666666613</v>
      </c>
      <c r="N11">
        <f t="shared" si="2"/>
        <v>36.29418881090232</v>
      </c>
      <c r="O11">
        <f t="shared" si="3"/>
        <v>31.233404936533358</v>
      </c>
      <c r="P11">
        <f t="shared" si="4"/>
        <v>42.174977211678687</v>
      </c>
      <c r="Q11">
        <f t="shared" si="5"/>
        <v>5.8807884007763676</v>
      </c>
      <c r="R11">
        <f t="shared" si="6"/>
        <v>5.0607838743689619</v>
      </c>
      <c r="T11" s="3"/>
    </row>
    <row r="12" spans="1:20">
      <c r="A12" t="s">
        <v>160</v>
      </c>
      <c r="B12" t="s">
        <v>161</v>
      </c>
      <c r="C12" t="s">
        <v>152</v>
      </c>
      <c r="D12" t="s">
        <v>162</v>
      </c>
      <c r="E12">
        <v>22.42</v>
      </c>
      <c r="F12">
        <v>4.4999999999999998E-2</v>
      </c>
      <c r="H12" t="s">
        <v>163</v>
      </c>
      <c r="I12">
        <f>AVERAGE(E30:E35)</f>
        <v>15.471666666666666</v>
      </c>
      <c r="J12">
        <f>STDEV(E30:E35)</f>
        <v>7.6004385838362595E-2</v>
      </c>
      <c r="K12">
        <f t="shared" si="0"/>
        <v>7.4049999999999994</v>
      </c>
      <c r="L12">
        <f t="shared" si="1"/>
        <v>0.11611775632233592</v>
      </c>
      <c r="M12">
        <f>K12-K9</f>
        <v>-6.9949999999999974</v>
      </c>
      <c r="N12">
        <f t="shared" si="2"/>
        <v>127.55715364196686</v>
      </c>
      <c r="O12">
        <f t="shared" si="3"/>
        <v>117.6927991392313</v>
      </c>
      <c r="P12">
        <f t="shared" si="4"/>
        <v>138.24828336346931</v>
      </c>
      <c r="Q12">
        <f t="shared" si="5"/>
        <v>10.691129721502449</v>
      </c>
      <c r="R12">
        <f t="shared" si="6"/>
        <v>9.8643545027355657</v>
      </c>
    </row>
    <row r="13" spans="1:20">
      <c r="A13" t="s">
        <v>164</v>
      </c>
      <c r="B13" t="s">
        <v>161</v>
      </c>
      <c r="C13" t="s">
        <v>152</v>
      </c>
      <c r="D13" t="s">
        <v>162</v>
      </c>
      <c r="E13">
        <v>22.5</v>
      </c>
      <c r="F13">
        <v>4.4999999999999998E-2</v>
      </c>
      <c r="H13" t="s">
        <v>165</v>
      </c>
      <c r="I13">
        <f>AVERAGE(E36:E41)</f>
        <v>14.524999999999999</v>
      </c>
      <c r="J13">
        <f>STDEV(E36:E41)</f>
        <v>4.505552130427487E-2</v>
      </c>
      <c r="K13">
        <f t="shared" si="0"/>
        <v>6.5149999999999988</v>
      </c>
      <c r="L13">
        <f t="shared" si="1"/>
        <v>8.7063195438715185E-2</v>
      </c>
      <c r="M13">
        <f>K13-K9</f>
        <v>-7.884999999999998</v>
      </c>
      <c r="N13">
        <f t="shared" si="2"/>
        <v>236.38587154672462</v>
      </c>
      <c r="O13">
        <f t="shared" si="3"/>
        <v>222.54245897748854</v>
      </c>
      <c r="P13">
        <f t="shared" si="4"/>
        <v>251.09042347984936</v>
      </c>
      <c r="Q13">
        <f t="shared" si="5"/>
        <v>14.704551933124748</v>
      </c>
      <c r="R13">
        <f t="shared" si="6"/>
        <v>13.843412569236079</v>
      </c>
    </row>
    <row r="14" spans="1:20">
      <c r="A14" t="s">
        <v>166</v>
      </c>
      <c r="B14" t="s">
        <v>161</v>
      </c>
      <c r="C14" t="s">
        <v>152</v>
      </c>
      <c r="D14" t="s">
        <v>162</v>
      </c>
      <c r="E14">
        <v>22.49</v>
      </c>
      <c r="F14">
        <v>4.4999999999999998E-2</v>
      </c>
      <c r="H14" t="s">
        <v>167</v>
      </c>
      <c r="I14">
        <f>AVERAGE(E42:E47)</f>
        <v>14.463333333333333</v>
      </c>
      <c r="J14">
        <f>STDEV(E42:E47)</f>
        <v>0.1405228332573274</v>
      </c>
      <c r="K14">
        <f t="shared" si="0"/>
        <v>6.2899999999999991</v>
      </c>
      <c r="L14">
        <f t="shared" si="1"/>
        <v>0.26255158223353614</v>
      </c>
      <c r="M14">
        <f>K14-K9</f>
        <v>-8.1099999999999977</v>
      </c>
      <c r="N14">
        <f t="shared" si="2"/>
        <v>276.28242854513292</v>
      </c>
      <c r="O14">
        <f t="shared" si="3"/>
        <v>230.3124223802719</v>
      </c>
      <c r="P14">
        <f t="shared" si="4"/>
        <v>331.42797741393088</v>
      </c>
      <c r="Q14">
        <f t="shared" si="5"/>
        <v>55.14554886879796</v>
      </c>
      <c r="R14">
        <f t="shared" si="6"/>
        <v>45.970006164861019</v>
      </c>
    </row>
    <row r="15" spans="1:20">
      <c r="A15" t="s">
        <v>168</v>
      </c>
      <c r="B15" t="s">
        <v>169</v>
      </c>
      <c r="C15" t="s">
        <v>152</v>
      </c>
      <c r="D15" t="s">
        <v>162</v>
      </c>
      <c r="E15">
        <v>22.36</v>
      </c>
      <c r="F15">
        <v>6.6000000000000003E-2</v>
      </c>
      <c r="H15" t="s">
        <v>170</v>
      </c>
    </row>
    <row r="16" spans="1:20">
      <c r="A16" t="s">
        <v>171</v>
      </c>
      <c r="B16" t="s">
        <v>169</v>
      </c>
      <c r="C16" t="s">
        <v>152</v>
      </c>
      <c r="D16" t="s">
        <v>162</v>
      </c>
      <c r="E16">
        <v>22.46</v>
      </c>
      <c r="F16">
        <v>6.6000000000000003E-2</v>
      </c>
      <c r="H16" t="s">
        <v>172</v>
      </c>
      <c r="I16">
        <f>AVERAGE(E51:E53)</f>
        <v>33.29</v>
      </c>
      <c r="J16">
        <f>STDEV(E51:E53)</f>
        <v>0.37363083384538903</v>
      </c>
      <c r="K16">
        <f>I16-I28</f>
        <v>25.230285714285714</v>
      </c>
      <c r="L16">
        <f>SQRT((J16^2)+(J28^2))</f>
        <v>0.3954780109473317</v>
      </c>
      <c r="M16">
        <f>K16-K9</f>
        <v>10.830285714285717</v>
      </c>
      <c r="N16">
        <f>2^-M16</f>
        <v>5.4923618059553292E-4</v>
      </c>
      <c r="O16">
        <f t="shared" si="3"/>
        <v>4.1754991005457881E-4</v>
      </c>
      <c r="P16">
        <f t="shared" si="4"/>
        <v>7.2245347157597994E-4</v>
      </c>
      <c r="Q16">
        <f t="shared" si="5"/>
        <v>1.7321729098044702E-4</v>
      </c>
      <c r="R16">
        <f t="shared" si="6"/>
        <v>1.3168627054095411E-4</v>
      </c>
    </row>
    <row r="17" spans="1:18">
      <c r="A17" t="s">
        <v>173</v>
      </c>
      <c r="B17" t="s">
        <v>169</v>
      </c>
      <c r="C17" t="s">
        <v>152</v>
      </c>
      <c r="D17" t="s">
        <v>162</v>
      </c>
      <c r="E17">
        <v>22.34</v>
      </c>
      <c r="F17">
        <v>6.6000000000000003E-2</v>
      </c>
      <c r="H17" t="s">
        <v>174</v>
      </c>
      <c r="I17">
        <f>AVERAGE(E54:E56)</f>
        <v>27.183333333333334</v>
      </c>
      <c r="J17">
        <f>STDEV(E54:E56)</f>
        <v>5.033222956847247E-2</v>
      </c>
      <c r="K17">
        <f>I17-I28</f>
        <v>19.123619047619048</v>
      </c>
      <c r="L17">
        <f>SQRT((J17^2)+(J28^2))</f>
        <v>0.13905463126480375</v>
      </c>
      <c r="M17">
        <f>K17-K9</f>
        <v>4.7236190476190512</v>
      </c>
      <c r="N17">
        <f>2^-M17</f>
        <v>3.7848526687231418E-2</v>
      </c>
      <c r="O17">
        <f t="shared" si="3"/>
        <v>3.4370778063771534E-2</v>
      </c>
      <c r="P17">
        <f t="shared" si="4"/>
        <v>4.1678165380375991E-2</v>
      </c>
      <c r="Q17">
        <f t="shared" si="5"/>
        <v>3.8296386931445728E-3</v>
      </c>
      <c r="R17">
        <f t="shared" si="6"/>
        <v>3.4777486234598837E-3</v>
      </c>
    </row>
    <row r="18" spans="1:18">
      <c r="A18" t="s">
        <v>175</v>
      </c>
      <c r="B18" t="s">
        <v>176</v>
      </c>
      <c r="C18" t="s">
        <v>152</v>
      </c>
      <c r="D18" t="s">
        <v>162</v>
      </c>
      <c r="E18">
        <v>20.78</v>
      </c>
      <c r="F18">
        <v>8.3000000000000004E-2</v>
      </c>
      <c r="H18" t="s">
        <v>177</v>
      </c>
      <c r="I18">
        <f>AVERAGE(E60:E65)</f>
        <v>8.0283333333333342</v>
      </c>
      <c r="J18">
        <f>STDEV(E60:E65)</f>
        <v>0.10703581954965682</v>
      </c>
    </row>
    <row r="19" spans="1:18">
      <c r="A19" t="s">
        <v>178</v>
      </c>
      <c r="B19" t="s">
        <v>176</v>
      </c>
      <c r="C19" t="s">
        <v>152</v>
      </c>
      <c r="D19" t="s">
        <v>162</v>
      </c>
      <c r="E19">
        <v>20.65</v>
      </c>
      <c r="F19">
        <v>8.3000000000000004E-2</v>
      </c>
      <c r="H19" t="s">
        <v>179</v>
      </c>
      <c r="I19">
        <f>AVERAGE(E66:E71)</f>
        <v>8.06</v>
      </c>
      <c r="J19">
        <f>STDEV(E66:E71)</f>
        <v>9.7979589711326948E-2</v>
      </c>
    </row>
    <row r="20" spans="1:18">
      <c r="A20" t="s">
        <v>180</v>
      </c>
      <c r="B20" t="s">
        <v>176</v>
      </c>
      <c r="C20" t="s">
        <v>152</v>
      </c>
      <c r="D20" t="s">
        <v>162</v>
      </c>
      <c r="E20">
        <v>20.81</v>
      </c>
      <c r="F20">
        <v>8.3000000000000004E-2</v>
      </c>
      <c r="H20" t="s">
        <v>181</v>
      </c>
      <c r="I20">
        <f>AVERAGE(E72:E77)</f>
        <v>8.0116666666666649</v>
      </c>
      <c r="J20">
        <f>STDEV(E72:E77)</f>
        <v>9.9481991670184539E-2</v>
      </c>
    </row>
    <row r="21" spans="1:18">
      <c r="A21" t="s">
        <v>182</v>
      </c>
      <c r="B21" t="s">
        <v>183</v>
      </c>
      <c r="C21" t="s">
        <v>152</v>
      </c>
      <c r="D21" t="s">
        <v>162</v>
      </c>
      <c r="E21">
        <v>20.45</v>
      </c>
      <c r="F21">
        <v>1.7999999999999999E-2</v>
      </c>
      <c r="H21" t="s">
        <v>184</v>
      </c>
      <c r="I21">
        <f>AVERAGE(E78:E83)</f>
        <v>8.0666666666666664</v>
      </c>
      <c r="J21">
        <f>STDEV(E78:E83)</f>
        <v>8.7787622514034921E-2</v>
      </c>
    </row>
    <row r="22" spans="1:18">
      <c r="A22" t="s">
        <v>185</v>
      </c>
      <c r="B22" t="s">
        <v>183</v>
      </c>
      <c r="C22" t="s">
        <v>152</v>
      </c>
      <c r="D22" t="s">
        <v>162</v>
      </c>
      <c r="E22">
        <v>20.47</v>
      </c>
      <c r="F22">
        <v>1.7999999999999999E-2</v>
      </c>
      <c r="H22" t="s">
        <v>0</v>
      </c>
      <c r="I22">
        <f>AVERAGE(E84:E88)</f>
        <v>8.01</v>
      </c>
      <c r="J22">
        <f>STDEV(E84:E88)</f>
        <v>7.4498322128756359E-2</v>
      </c>
    </row>
    <row r="23" spans="1:18">
      <c r="A23" t="s">
        <v>1</v>
      </c>
      <c r="B23" t="s">
        <v>183</v>
      </c>
      <c r="C23" t="s">
        <v>152</v>
      </c>
      <c r="D23" t="s">
        <v>162</v>
      </c>
      <c r="E23">
        <v>20.49</v>
      </c>
      <c r="F23">
        <v>1.7999999999999999E-2</v>
      </c>
      <c r="H23" t="s">
        <v>2</v>
      </c>
      <c r="I23">
        <f>AVERAGE(E90:E95)</f>
        <v>8.1733333333333338</v>
      </c>
      <c r="J23">
        <f>STDEV(E90:E95)</f>
        <v>0.22178067243713245</v>
      </c>
    </row>
    <row r="24" spans="1:18">
      <c r="A24" t="s">
        <v>3</v>
      </c>
      <c r="B24" t="s">
        <v>4</v>
      </c>
      <c r="C24" t="s">
        <v>152</v>
      </c>
      <c r="D24" t="s">
        <v>162</v>
      </c>
      <c r="E24">
        <v>17.399999999999999</v>
      </c>
      <c r="F24">
        <v>3.5999999999999997E-2</v>
      </c>
      <c r="H24" t="s">
        <v>5</v>
      </c>
      <c r="I24">
        <f>AVERAGE(E96:E98)</f>
        <v>37.22</v>
      </c>
      <c r="J24">
        <f>STDEV(E96:E98)</f>
        <v>2.307877813056836</v>
      </c>
    </row>
    <row r="25" spans="1:18">
      <c r="A25" t="s">
        <v>6</v>
      </c>
      <c r="B25" t="s">
        <v>4</v>
      </c>
      <c r="C25" t="s">
        <v>152</v>
      </c>
      <c r="D25" t="s">
        <v>162</v>
      </c>
      <c r="E25">
        <v>17.37</v>
      </c>
      <c r="F25">
        <v>3.5999999999999997E-2</v>
      </c>
      <c r="H25" t="s">
        <v>7</v>
      </c>
      <c r="I25">
        <f>AVERAGE(E99,E101)</f>
        <v>39.04</v>
      </c>
      <c r="J25">
        <f>STDEV(E99,E101)</f>
        <v>0.46669047558311894</v>
      </c>
    </row>
    <row r="26" spans="1:18">
      <c r="A26" t="s">
        <v>8</v>
      </c>
      <c r="B26" t="s">
        <v>4</v>
      </c>
      <c r="C26" t="s">
        <v>152</v>
      </c>
      <c r="D26" t="s">
        <v>162</v>
      </c>
      <c r="E26">
        <v>17.440000000000001</v>
      </c>
      <c r="F26">
        <v>3.5999999999999997E-2</v>
      </c>
      <c r="H26" t="s">
        <v>9</v>
      </c>
    </row>
    <row r="27" spans="1:18">
      <c r="A27" t="s">
        <v>10</v>
      </c>
      <c r="B27" t="s">
        <v>11</v>
      </c>
      <c r="C27" t="s">
        <v>152</v>
      </c>
      <c r="D27" t="s">
        <v>162</v>
      </c>
      <c r="E27">
        <v>17.02</v>
      </c>
      <c r="F27">
        <v>3.5999999999999997E-2</v>
      </c>
    </row>
    <row r="28" spans="1:18">
      <c r="A28" t="s">
        <v>12</v>
      </c>
      <c r="B28" t="s">
        <v>11</v>
      </c>
      <c r="C28" t="s">
        <v>152</v>
      </c>
      <c r="D28" t="s">
        <v>162</v>
      </c>
      <c r="E28">
        <v>17.09</v>
      </c>
      <c r="F28">
        <v>3.5999999999999997E-2</v>
      </c>
      <c r="H28" t="s">
        <v>13</v>
      </c>
      <c r="I28">
        <f>AVERAGE(E60:E88,E90:E95)</f>
        <v>8.0597142857142856</v>
      </c>
      <c r="J28">
        <f>STDEV(E60:E88,E90:E95)</f>
        <v>0.12962583516744308</v>
      </c>
    </row>
    <row r="29" spans="1:18">
      <c r="A29" t="s">
        <v>21</v>
      </c>
      <c r="B29" t="s">
        <v>11</v>
      </c>
      <c r="C29" t="s">
        <v>152</v>
      </c>
      <c r="D29" t="s">
        <v>162</v>
      </c>
      <c r="E29">
        <v>17.059999999999999</v>
      </c>
      <c r="F29">
        <v>3.5999999999999997E-2</v>
      </c>
    </row>
    <row r="30" spans="1:18">
      <c r="A30" t="s">
        <v>22</v>
      </c>
      <c r="B30" t="s">
        <v>194</v>
      </c>
      <c r="C30" t="s">
        <v>152</v>
      </c>
      <c r="D30" t="s">
        <v>162</v>
      </c>
      <c r="E30">
        <v>15.43</v>
      </c>
      <c r="F30">
        <v>6.6000000000000003E-2</v>
      </c>
    </row>
    <row r="31" spans="1:18">
      <c r="A31" t="s">
        <v>195</v>
      </c>
      <c r="B31" t="s">
        <v>194</v>
      </c>
      <c r="C31" t="s">
        <v>152</v>
      </c>
      <c r="D31" t="s">
        <v>162</v>
      </c>
      <c r="E31">
        <v>15.53</v>
      </c>
      <c r="F31">
        <v>6.6000000000000003E-2</v>
      </c>
    </row>
    <row r="32" spans="1:18">
      <c r="A32" t="s">
        <v>196</v>
      </c>
      <c r="B32" t="s">
        <v>194</v>
      </c>
      <c r="C32" t="s">
        <v>152</v>
      </c>
      <c r="D32" t="s">
        <v>162</v>
      </c>
      <c r="E32">
        <v>15.55</v>
      </c>
      <c r="F32">
        <v>6.6000000000000003E-2</v>
      </c>
    </row>
    <row r="33" spans="1:6">
      <c r="A33" t="s">
        <v>197</v>
      </c>
      <c r="B33" t="s">
        <v>198</v>
      </c>
      <c r="C33" t="s">
        <v>152</v>
      </c>
      <c r="D33" t="s">
        <v>162</v>
      </c>
      <c r="E33">
        <v>15.35</v>
      </c>
      <c r="F33">
        <v>8.5999999999999993E-2</v>
      </c>
    </row>
    <row r="34" spans="1:6">
      <c r="A34" t="s">
        <v>199</v>
      </c>
      <c r="B34" t="s">
        <v>198</v>
      </c>
      <c r="C34" t="s">
        <v>152</v>
      </c>
      <c r="D34" t="s">
        <v>162</v>
      </c>
      <c r="E34">
        <v>15.45</v>
      </c>
      <c r="F34">
        <v>8.5999999999999993E-2</v>
      </c>
    </row>
    <row r="35" spans="1:6">
      <c r="A35" t="s">
        <v>200</v>
      </c>
      <c r="B35" t="s">
        <v>198</v>
      </c>
      <c r="C35" t="s">
        <v>152</v>
      </c>
      <c r="D35" t="s">
        <v>162</v>
      </c>
      <c r="E35">
        <v>15.52</v>
      </c>
      <c r="F35">
        <v>8.5999999999999993E-2</v>
      </c>
    </row>
    <row r="36" spans="1:6">
      <c r="A36" t="s">
        <v>201</v>
      </c>
      <c r="B36" t="s">
        <v>202</v>
      </c>
      <c r="C36" t="s">
        <v>152</v>
      </c>
      <c r="D36" t="s">
        <v>162</v>
      </c>
      <c r="E36">
        <v>14.52</v>
      </c>
      <c r="F36">
        <v>2.5000000000000001E-2</v>
      </c>
    </row>
    <row r="37" spans="1:6">
      <c r="A37" t="s">
        <v>203</v>
      </c>
      <c r="B37" t="s">
        <v>202</v>
      </c>
      <c r="C37" t="s">
        <v>152</v>
      </c>
      <c r="D37" t="s">
        <v>162</v>
      </c>
      <c r="E37">
        <v>14.49</v>
      </c>
      <c r="F37">
        <v>2.5000000000000001E-2</v>
      </c>
    </row>
    <row r="38" spans="1:6">
      <c r="A38" t="s">
        <v>204</v>
      </c>
      <c r="B38" t="s">
        <v>202</v>
      </c>
      <c r="C38" t="s">
        <v>152</v>
      </c>
      <c r="D38" t="s">
        <v>162</v>
      </c>
      <c r="E38">
        <v>14.47</v>
      </c>
      <c r="F38">
        <v>2.5000000000000001E-2</v>
      </c>
    </row>
    <row r="39" spans="1:6">
      <c r="A39" t="s">
        <v>205</v>
      </c>
      <c r="B39" t="s">
        <v>206</v>
      </c>
      <c r="C39" t="s">
        <v>152</v>
      </c>
      <c r="D39" t="s">
        <v>162</v>
      </c>
      <c r="E39">
        <v>14.53</v>
      </c>
      <c r="F39">
        <v>3.9E-2</v>
      </c>
    </row>
    <row r="40" spans="1:6">
      <c r="A40" t="s">
        <v>207</v>
      </c>
      <c r="B40" t="s">
        <v>206</v>
      </c>
      <c r="C40" t="s">
        <v>152</v>
      </c>
      <c r="D40" t="s">
        <v>162</v>
      </c>
      <c r="E40">
        <v>14.54</v>
      </c>
      <c r="F40">
        <v>3.9E-2</v>
      </c>
    </row>
    <row r="41" spans="1:6">
      <c r="A41" t="s">
        <v>208</v>
      </c>
      <c r="B41" t="s">
        <v>206</v>
      </c>
      <c r="C41" t="s">
        <v>152</v>
      </c>
      <c r="D41" t="s">
        <v>162</v>
      </c>
      <c r="E41">
        <v>14.6</v>
      </c>
      <c r="F41">
        <v>3.9E-2</v>
      </c>
    </row>
    <row r="42" spans="1:6">
      <c r="A42" t="s">
        <v>209</v>
      </c>
      <c r="B42" t="s">
        <v>210</v>
      </c>
      <c r="C42" t="s">
        <v>152</v>
      </c>
      <c r="D42" t="s">
        <v>162</v>
      </c>
      <c r="E42">
        <v>14.54</v>
      </c>
      <c r="F42">
        <v>8.2000000000000003E-2</v>
      </c>
    </row>
    <row r="43" spans="1:6">
      <c r="A43" t="s">
        <v>211</v>
      </c>
      <c r="B43" t="s">
        <v>210</v>
      </c>
      <c r="C43" t="s">
        <v>152</v>
      </c>
      <c r="D43" t="s">
        <v>162</v>
      </c>
      <c r="E43">
        <v>14.66</v>
      </c>
      <c r="F43">
        <v>8.2000000000000003E-2</v>
      </c>
    </row>
    <row r="44" spans="1:6">
      <c r="A44" t="s">
        <v>212</v>
      </c>
      <c r="B44" t="s">
        <v>210</v>
      </c>
      <c r="C44" t="s">
        <v>152</v>
      </c>
      <c r="D44" t="s">
        <v>162</v>
      </c>
      <c r="E44">
        <v>14.51</v>
      </c>
      <c r="F44">
        <v>8.2000000000000003E-2</v>
      </c>
    </row>
    <row r="45" spans="1:6">
      <c r="A45" t="s">
        <v>213</v>
      </c>
      <c r="B45" t="s">
        <v>214</v>
      </c>
      <c r="C45" t="s">
        <v>152</v>
      </c>
      <c r="D45" t="s">
        <v>162</v>
      </c>
      <c r="E45">
        <v>14.25</v>
      </c>
      <c r="F45">
        <v>9.6000000000000002E-2</v>
      </c>
    </row>
    <row r="46" spans="1:6">
      <c r="A46" t="s">
        <v>215</v>
      </c>
      <c r="B46" t="s">
        <v>214</v>
      </c>
      <c r="C46" t="s">
        <v>152</v>
      </c>
      <c r="D46" t="s">
        <v>162</v>
      </c>
      <c r="E46">
        <v>14.43</v>
      </c>
      <c r="F46">
        <v>9.6000000000000002E-2</v>
      </c>
    </row>
    <row r="47" spans="1:6">
      <c r="A47" t="s">
        <v>23</v>
      </c>
      <c r="B47" t="s">
        <v>214</v>
      </c>
      <c r="C47" t="s">
        <v>152</v>
      </c>
      <c r="D47" t="s">
        <v>162</v>
      </c>
      <c r="E47">
        <v>14.39</v>
      </c>
      <c r="F47">
        <v>9.6000000000000002E-2</v>
      </c>
    </row>
    <row r="48" spans="1:6">
      <c r="A48" t="s">
        <v>24</v>
      </c>
      <c r="B48" t="s">
        <v>25</v>
      </c>
      <c r="C48" t="s">
        <v>152</v>
      </c>
      <c r="D48" t="s">
        <v>162</v>
      </c>
      <c r="E48" t="s">
        <v>154</v>
      </c>
    </row>
    <row r="49" spans="1:6">
      <c r="A49" t="s">
        <v>26</v>
      </c>
      <c r="B49" t="s">
        <v>25</v>
      </c>
      <c r="C49" t="s">
        <v>152</v>
      </c>
      <c r="D49" t="s">
        <v>162</v>
      </c>
      <c r="E49">
        <v>38.04</v>
      </c>
    </row>
    <row r="50" spans="1:6">
      <c r="A50" t="s">
        <v>27</v>
      </c>
      <c r="B50" t="s">
        <v>25</v>
      </c>
      <c r="C50" t="s">
        <v>152</v>
      </c>
      <c r="D50" t="s">
        <v>162</v>
      </c>
      <c r="E50" t="s">
        <v>154</v>
      </c>
    </row>
    <row r="51" spans="1:6">
      <c r="A51" t="s">
        <v>28</v>
      </c>
      <c r="B51" t="s">
        <v>29</v>
      </c>
      <c r="C51" t="s">
        <v>152</v>
      </c>
      <c r="D51" t="s">
        <v>162</v>
      </c>
      <c r="E51">
        <v>32.89</v>
      </c>
      <c r="F51">
        <v>0.374</v>
      </c>
    </row>
    <row r="52" spans="1:6">
      <c r="A52" t="s">
        <v>30</v>
      </c>
      <c r="B52" t="s">
        <v>29</v>
      </c>
      <c r="C52" t="s">
        <v>152</v>
      </c>
      <c r="D52" t="s">
        <v>162</v>
      </c>
      <c r="E52">
        <v>33.35</v>
      </c>
      <c r="F52">
        <v>0.374</v>
      </c>
    </row>
    <row r="53" spans="1:6">
      <c r="A53" t="s">
        <v>31</v>
      </c>
      <c r="B53" t="s">
        <v>29</v>
      </c>
      <c r="C53" t="s">
        <v>152</v>
      </c>
      <c r="D53" t="s">
        <v>162</v>
      </c>
      <c r="E53">
        <v>33.630000000000003</v>
      </c>
      <c r="F53">
        <v>0.374</v>
      </c>
    </row>
    <row r="54" spans="1:6">
      <c r="A54" t="s">
        <v>32</v>
      </c>
      <c r="B54" t="s">
        <v>33</v>
      </c>
      <c r="C54" t="s">
        <v>152</v>
      </c>
      <c r="D54" t="s">
        <v>162</v>
      </c>
      <c r="E54">
        <v>27.13</v>
      </c>
      <c r="F54">
        <v>5.5E-2</v>
      </c>
    </row>
    <row r="55" spans="1:6">
      <c r="A55" t="s">
        <v>34</v>
      </c>
      <c r="B55" t="s">
        <v>33</v>
      </c>
      <c r="C55" t="s">
        <v>152</v>
      </c>
      <c r="D55" t="s">
        <v>162</v>
      </c>
      <c r="E55">
        <v>27.23</v>
      </c>
      <c r="F55">
        <v>5.5E-2</v>
      </c>
    </row>
    <row r="56" spans="1:6">
      <c r="A56" t="s">
        <v>35</v>
      </c>
      <c r="B56" t="s">
        <v>33</v>
      </c>
      <c r="C56" t="s">
        <v>152</v>
      </c>
      <c r="D56" t="s">
        <v>162</v>
      </c>
      <c r="E56">
        <v>27.19</v>
      </c>
      <c r="F56">
        <v>5.5E-2</v>
      </c>
    </row>
    <row r="57" spans="1:6">
      <c r="A57" t="s">
        <v>36</v>
      </c>
      <c r="B57" t="s">
        <v>37</v>
      </c>
      <c r="C57" t="s">
        <v>38</v>
      </c>
      <c r="D57" t="s">
        <v>153</v>
      </c>
      <c r="E57">
        <v>32.020000000000003</v>
      </c>
      <c r="F57">
        <v>3.5209999999999999</v>
      </c>
    </row>
    <row r="58" spans="1:6">
      <c r="A58" t="s">
        <v>39</v>
      </c>
      <c r="B58" t="s">
        <v>37</v>
      </c>
      <c r="C58" t="s">
        <v>38</v>
      </c>
      <c r="D58" t="s">
        <v>153</v>
      </c>
      <c r="E58">
        <v>38.380000000000003</v>
      </c>
      <c r="F58">
        <v>3.5209999999999999</v>
      </c>
    </row>
    <row r="59" spans="1:6">
      <c r="A59" t="s">
        <v>40</v>
      </c>
      <c r="B59" t="s">
        <v>37</v>
      </c>
      <c r="C59" t="s">
        <v>38</v>
      </c>
      <c r="D59" t="s">
        <v>153</v>
      </c>
      <c r="E59">
        <v>37.83</v>
      </c>
      <c r="F59">
        <v>3.5209999999999999</v>
      </c>
    </row>
    <row r="60" spans="1:6">
      <c r="A60" t="s">
        <v>41</v>
      </c>
      <c r="B60" t="s">
        <v>42</v>
      </c>
      <c r="C60" t="s">
        <v>38</v>
      </c>
      <c r="D60" t="s">
        <v>162</v>
      </c>
      <c r="E60">
        <v>8.0399999999999991</v>
      </c>
      <c r="F60">
        <v>5.7000000000000002E-2</v>
      </c>
    </row>
    <row r="61" spans="1:6">
      <c r="A61" t="s">
        <v>43</v>
      </c>
      <c r="B61" t="s">
        <v>42</v>
      </c>
      <c r="C61" t="s">
        <v>38</v>
      </c>
      <c r="D61" t="s">
        <v>162</v>
      </c>
      <c r="E61">
        <v>8.11</v>
      </c>
      <c r="F61">
        <v>5.7000000000000002E-2</v>
      </c>
    </row>
    <row r="62" spans="1:6">
      <c r="A62" t="s">
        <v>44</v>
      </c>
      <c r="B62" t="s">
        <v>42</v>
      </c>
      <c r="C62" t="s">
        <v>38</v>
      </c>
      <c r="D62" t="s">
        <v>162</v>
      </c>
      <c r="E62">
        <v>8.15</v>
      </c>
      <c r="F62">
        <v>5.7000000000000002E-2</v>
      </c>
    </row>
    <row r="63" spans="1:6">
      <c r="A63" t="s">
        <v>216</v>
      </c>
      <c r="B63" t="s">
        <v>217</v>
      </c>
      <c r="C63" t="s">
        <v>38</v>
      </c>
      <c r="D63" t="s">
        <v>162</v>
      </c>
      <c r="E63">
        <v>7.85</v>
      </c>
      <c r="F63">
        <v>0.1</v>
      </c>
    </row>
    <row r="64" spans="1:6">
      <c r="A64" t="s">
        <v>218</v>
      </c>
      <c r="B64" t="s">
        <v>217</v>
      </c>
      <c r="C64" t="s">
        <v>38</v>
      </c>
      <c r="D64" t="s">
        <v>162</v>
      </c>
      <c r="E64">
        <v>7.97</v>
      </c>
      <c r="F64">
        <v>0.1</v>
      </c>
    </row>
    <row r="65" spans="1:6">
      <c r="A65" t="s">
        <v>219</v>
      </c>
      <c r="B65" t="s">
        <v>217</v>
      </c>
      <c r="C65" t="s">
        <v>38</v>
      </c>
      <c r="D65" t="s">
        <v>162</v>
      </c>
      <c r="E65">
        <v>8.0500000000000007</v>
      </c>
      <c r="F65">
        <v>0.1</v>
      </c>
    </row>
    <row r="66" spans="1:6">
      <c r="A66" t="s">
        <v>220</v>
      </c>
      <c r="B66" t="s">
        <v>221</v>
      </c>
      <c r="C66" t="s">
        <v>38</v>
      </c>
      <c r="D66" t="s">
        <v>162</v>
      </c>
      <c r="E66">
        <v>8.09</v>
      </c>
      <c r="F66">
        <v>4.8000000000000001E-2</v>
      </c>
    </row>
    <row r="67" spans="1:6">
      <c r="A67" t="s">
        <v>222</v>
      </c>
      <c r="B67" t="s">
        <v>221</v>
      </c>
      <c r="C67" t="s">
        <v>38</v>
      </c>
      <c r="D67" t="s">
        <v>162</v>
      </c>
      <c r="E67">
        <v>8.19</v>
      </c>
      <c r="F67">
        <v>4.8000000000000001E-2</v>
      </c>
    </row>
    <row r="68" spans="1:6">
      <c r="A68" t="s">
        <v>223</v>
      </c>
      <c r="B68" t="s">
        <v>221</v>
      </c>
      <c r="C68" t="s">
        <v>38</v>
      </c>
      <c r="D68" t="s">
        <v>162</v>
      </c>
      <c r="E68">
        <v>8.15</v>
      </c>
      <c r="F68">
        <v>4.8000000000000001E-2</v>
      </c>
    </row>
    <row r="69" spans="1:6">
      <c r="A69" t="s">
        <v>224</v>
      </c>
      <c r="B69" t="s">
        <v>225</v>
      </c>
      <c r="C69" t="s">
        <v>38</v>
      </c>
      <c r="D69" t="s">
        <v>162</v>
      </c>
      <c r="E69">
        <v>8</v>
      </c>
      <c r="F69">
        <v>2.7E-2</v>
      </c>
    </row>
    <row r="70" spans="1:6">
      <c r="A70" t="s">
        <v>226</v>
      </c>
      <c r="B70" t="s">
        <v>225</v>
      </c>
      <c r="C70" t="s">
        <v>38</v>
      </c>
      <c r="D70" t="s">
        <v>162</v>
      </c>
      <c r="E70">
        <v>7.98</v>
      </c>
      <c r="F70">
        <v>2.7E-2</v>
      </c>
    </row>
    <row r="71" spans="1:6">
      <c r="A71" t="s">
        <v>227</v>
      </c>
      <c r="B71" t="s">
        <v>225</v>
      </c>
      <c r="C71" t="s">
        <v>38</v>
      </c>
      <c r="D71" t="s">
        <v>162</v>
      </c>
      <c r="E71">
        <v>7.95</v>
      </c>
      <c r="F71">
        <v>2.7E-2</v>
      </c>
    </row>
    <row r="72" spans="1:6">
      <c r="A72" t="s">
        <v>228</v>
      </c>
      <c r="B72" t="s">
        <v>229</v>
      </c>
      <c r="C72" t="s">
        <v>38</v>
      </c>
      <c r="D72" t="s">
        <v>162</v>
      </c>
      <c r="E72">
        <v>8.0299999999999994</v>
      </c>
      <c r="F72">
        <v>7.9000000000000001E-2</v>
      </c>
    </row>
    <row r="73" spans="1:6">
      <c r="A73" t="s">
        <v>230</v>
      </c>
      <c r="B73" t="s">
        <v>229</v>
      </c>
      <c r="C73" t="s">
        <v>38</v>
      </c>
      <c r="D73" t="s">
        <v>162</v>
      </c>
      <c r="E73">
        <v>7.87</v>
      </c>
      <c r="F73">
        <v>7.9000000000000001E-2</v>
      </c>
    </row>
    <row r="74" spans="1:6">
      <c r="A74" t="s">
        <v>231</v>
      </c>
      <c r="B74" t="s">
        <v>229</v>
      </c>
      <c r="C74" t="s">
        <v>38</v>
      </c>
      <c r="D74" t="s">
        <v>162</v>
      </c>
      <c r="E74">
        <v>7.95</v>
      </c>
      <c r="F74">
        <v>7.9000000000000001E-2</v>
      </c>
    </row>
    <row r="75" spans="1:6">
      <c r="A75" t="s">
        <v>232</v>
      </c>
      <c r="B75" t="s">
        <v>233</v>
      </c>
      <c r="C75" t="s">
        <v>38</v>
      </c>
      <c r="D75" t="s">
        <v>162</v>
      </c>
      <c r="E75">
        <v>8.1</v>
      </c>
      <c r="F75">
        <v>0.08</v>
      </c>
    </row>
    <row r="76" spans="1:6">
      <c r="A76" t="s">
        <v>234</v>
      </c>
      <c r="B76" t="s">
        <v>233</v>
      </c>
      <c r="C76" t="s">
        <v>38</v>
      </c>
      <c r="D76" t="s">
        <v>162</v>
      </c>
      <c r="E76">
        <v>8.14</v>
      </c>
      <c r="F76">
        <v>0.08</v>
      </c>
    </row>
    <row r="77" spans="1:6">
      <c r="A77" t="s">
        <v>235</v>
      </c>
      <c r="B77" t="s">
        <v>233</v>
      </c>
      <c r="C77" t="s">
        <v>38</v>
      </c>
      <c r="D77" t="s">
        <v>162</v>
      </c>
      <c r="E77">
        <v>7.98</v>
      </c>
      <c r="F77">
        <v>0.08</v>
      </c>
    </row>
    <row r="78" spans="1:6">
      <c r="A78" t="s">
        <v>236</v>
      </c>
      <c r="B78" t="s">
        <v>237</v>
      </c>
      <c r="C78" t="s">
        <v>38</v>
      </c>
      <c r="D78" t="s">
        <v>162</v>
      </c>
      <c r="E78">
        <v>8.15</v>
      </c>
      <c r="F78">
        <v>4.2000000000000003E-2</v>
      </c>
    </row>
    <row r="79" spans="1:6">
      <c r="A79" t="s">
        <v>238</v>
      </c>
      <c r="B79" t="s">
        <v>237</v>
      </c>
      <c r="C79" t="s">
        <v>38</v>
      </c>
      <c r="D79" t="s">
        <v>162</v>
      </c>
      <c r="E79">
        <v>8.07</v>
      </c>
      <c r="F79">
        <v>4.2000000000000003E-2</v>
      </c>
    </row>
    <row r="80" spans="1:6">
      <c r="A80" t="s">
        <v>239</v>
      </c>
      <c r="B80" t="s">
        <v>237</v>
      </c>
      <c r="C80" t="s">
        <v>38</v>
      </c>
      <c r="D80" t="s">
        <v>162</v>
      </c>
      <c r="E80">
        <v>8.1300000000000008</v>
      </c>
      <c r="F80">
        <v>4.2000000000000003E-2</v>
      </c>
    </row>
    <row r="81" spans="1:6">
      <c r="A81" t="s">
        <v>240</v>
      </c>
      <c r="B81" t="s">
        <v>241</v>
      </c>
      <c r="C81" t="s">
        <v>38</v>
      </c>
      <c r="D81" t="s">
        <v>162</v>
      </c>
      <c r="E81">
        <v>8.01</v>
      </c>
      <c r="F81">
        <v>0.10100000000000001</v>
      </c>
    </row>
    <row r="82" spans="1:6">
      <c r="A82" t="s">
        <v>242</v>
      </c>
      <c r="B82" t="s">
        <v>241</v>
      </c>
      <c r="C82" t="s">
        <v>38</v>
      </c>
      <c r="D82" t="s">
        <v>162</v>
      </c>
      <c r="E82">
        <v>7.92</v>
      </c>
      <c r="F82">
        <v>0.10100000000000001</v>
      </c>
    </row>
    <row r="83" spans="1:6">
      <c r="A83" t="s">
        <v>243</v>
      </c>
      <c r="B83" t="s">
        <v>241</v>
      </c>
      <c r="C83" t="s">
        <v>38</v>
      </c>
      <c r="D83" t="s">
        <v>162</v>
      </c>
      <c r="E83">
        <v>8.1199999999999992</v>
      </c>
      <c r="F83">
        <v>0.10100000000000001</v>
      </c>
    </row>
    <row r="84" spans="1:6">
      <c r="A84" t="s">
        <v>244</v>
      </c>
      <c r="B84" t="s">
        <v>245</v>
      </c>
      <c r="C84" t="s">
        <v>38</v>
      </c>
      <c r="D84" t="s">
        <v>162</v>
      </c>
      <c r="E84">
        <v>8</v>
      </c>
      <c r="F84">
        <v>5.2999999999999999E-2</v>
      </c>
    </row>
    <row r="85" spans="1:6">
      <c r="A85" t="s">
        <v>246</v>
      </c>
      <c r="B85" t="s">
        <v>245</v>
      </c>
      <c r="C85" t="s">
        <v>38</v>
      </c>
      <c r="D85" t="s">
        <v>162</v>
      </c>
      <c r="E85">
        <v>7.91</v>
      </c>
      <c r="F85">
        <v>5.2999999999999999E-2</v>
      </c>
    </row>
    <row r="86" spans="1:6">
      <c r="A86" t="s">
        <v>247</v>
      </c>
      <c r="B86" t="s">
        <v>245</v>
      </c>
      <c r="C86" t="s">
        <v>38</v>
      </c>
      <c r="D86" t="s">
        <v>162</v>
      </c>
      <c r="E86">
        <v>8.01</v>
      </c>
      <c r="F86">
        <v>5.2999999999999999E-2</v>
      </c>
    </row>
    <row r="87" spans="1:6">
      <c r="A87" t="s">
        <v>248</v>
      </c>
      <c r="B87" t="s">
        <v>249</v>
      </c>
      <c r="C87" t="s">
        <v>38</v>
      </c>
      <c r="D87" t="s">
        <v>162</v>
      </c>
      <c r="E87">
        <v>8.1199999999999992</v>
      </c>
      <c r="F87">
        <v>2.367</v>
      </c>
    </row>
    <row r="88" spans="1:6">
      <c r="A88" t="s">
        <v>250</v>
      </c>
      <c r="B88" t="s">
        <v>249</v>
      </c>
      <c r="C88" t="s">
        <v>38</v>
      </c>
      <c r="D88" t="s">
        <v>162</v>
      </c>
      <c r="E88">
        <v>8.01</v>
      </c>
      <c r="F88">
        <v>2.367</v>
      </c>
    </row>
    <row r="89" spans="1:6">
      <c r="A89" t="s">
        <v>55</v>
      </c>
      <c r="B89" t="s">
        <v>249</v>
      </c>
      <c r="C89" t="s">
        <v>38</v>
      </c>
      <c r="D89" t="s">
        <v>162</v>
      </c>
      <c r="E89" s="4">
        <v>12.17</v>
      </c>
      <c r="F89">
        <v>2.367</v>
      </c>
    </row>
    <row r="90" spans="1:6">
      <c r="A90" t="s">
        <v>56</v>
      </c>
      <c r="B90" t="s">
        <v>57</v>
      </c>
      <c r="C90" t="s">
        <v>38</v>
      </c>
      <c r="D90" t="s">
        <v>162</v>
      </c>
      <c r="E90">
        <v>8.1</v>
      </c>
      <c r="F90">
        <v>4.3999999999999997E-2</v>
      </c>
    </row>
    <row r="91" spans="1:6">
      <c r="A91" t="s">
        <v>58</v>
      </c>
      <c r="B91" t="s">
        <v>57</v>
      </c>
      <c r="C91" t="s">
        <v>38</v>
      </c>
      <c r="D91" t="s">
        <v>162</v>
      </c>
      <c r="E91">
        <v>8.01</v>
      </c>
      <c r="F91">
        <v>4.3999999999999997E-2</v>
      </c>
    </row>
    <row r="92" spans="1:6">
      <c r="A92" t="s">
        <v>59</v>
      </c>
      <c r="B92" t="s">
        <v>57</v>
      </c>
      <c r="C92" t="s">
        <v>38</v>
      </c>
      <c r="D92" t="s">
        <v>162</v>
      </c>
      <c r="E92">
        <v>8.0399999999999991</v>
      </c>
      <c r="F92">
        <v>4.3999999999999997E-2</v>
      </c>
    </row>
    <row r="93" spans="1:6">
      <c r="A93" t="s">
        <v>60</v>
      </c>
      <c r="B93" t="s">
        <v>61</v>
      </c>
      <c r="C93" t="s">
        <v>38</v>
      </c>
      <c r="D93" t="s">
        <v>162</v>
      </c>
      <c r="E93">
        <v>8.61</v>
      </c>
      <c r="F93">
        <v>0.27200000000000002</v>
      </c>
    </row>
    <row r="94" spans="1:6">
      <c r="A94" t="s">
        <v>62</v>
      </c>
      <c r="B94" t="s">
        <v>61</v>
      </c>
      <c r="C94" t="s">
        <v>38</v>
      </c>
      <c r="D94" t="s">
        <v>162</v>
      </c>
      <c r="E94">
        <v>8.18</v>
      </c>
      <c r="F94">
        <v>0.27200000000000002</v>
      </c>
    </row>
    <row r="95" spans="1:6">
      <c r="A95" t="s">
        <v>63</v>
      </c>
      <c r="B95" t="s">
        <v>61</v>
      </c>
      <c r="C95" t="s">
        <v>38</v>
      </c>
      <c r="D95" t="s">
        <v>162</v>
      </c>
      <c r="E95">
        <v>8.1</v>
      </c>
      <c r="F95">
        <v>0.27200000000000002</v>
      </c>
    </row>
    <row r="96" spans="1:6">
      <c r="A96" t="s">
        <v>64</v>
      </c>
      <c r="B96" t="s">
        <v>65</v>
      </c>
      <c r="C96" t="s">
        <v>38</v>
      </c>
      <c r="D96" t="s">
        <v>162</v>
      </c>
      <c r="E96">
        <v>39.630000000000003</v>
      </c>
      <c r="F96">
        <v>2.3050000000000002</v>
      </c>
    </row>
    <row r="97" spans="1:6">
      <c r="A97" t="s">
        <v>66</v>
      </c>
      <c r="B97" t="s">
        <v>65</v>
      </c>
      <c r="C97" t="s">
        <v>38</v>
      </c>
      <c r="D97" t="s">
        <v>162</v>
      </c>
      <c r="E97">
        <v>37</v>
      </c>
      <c r="F97">
        <v>2.3050000000000002</v>
      </c>
    </row>
    <row r="98" spans="1:6">
      <c r="A98" t="s">
        <v>67</v>
      </c>
      <c r="B98" t="s">
        <v>65</v>
      </c>
      <c r="C98" t="s">
        <v>38</v>
      </c>
      <c r="D98" t="s">
        <v>162</v>
      </c>
      <c r="E98">
        <v>35.03</v>
      </c>
      <c r="F98">
        <v>2.3050000000000002</v>
      </c>
    </row>
    <row r="99" spans="1:6">
      <c r="A99" t="s">
        <v>68</v>
      </c>
      <c r="B99" t="s">
        <v>258</v>
      </c>
      <c r="C99" t="s">
        <v>38</v>
      </c>
      <c r="D99" t="s">
        <v>162</v>
      </c>
      <c r="E99">
        <v>38.71</v>
      </c>
      <c r="F99">
        <v>0.46100000000000002</v>
      </c>
    </row>
    <row r="100" spans="1:6">
      <c r="A100" t="s">
        <v>259</v>
      </c>
      <c r="B100" t="s">
        <v>258</v>
      </c>
      <c r="C100" t="s">
        <v>38</v>
      </c>
      <c r="D100" t="s">
        <v>162</v>
      </c>
      <c r="E100" t="s">
        <v>154</v>
      </c>
    </row>
    <row r="101" spans="1:6">
      <c r="A101" t="s">
        <v>260</v>
      </c>
      <c r="B101" t="s">
        <v>258</v>
      </c>
      <c r="C101" t="s">
        <v>38</v>
      </c>
      <c r="D101" t="s">
        <v>162</v>
      </c>
      <c r="E101">
        <v>39.369999999999997</v>
      </c>
      <c r="F101">
        <v>0.46100000000000002</v>
      </c>
    </row>
    <row r="102" spans="1:6">
      <c r="A102" t="s">
        <v>261</v>
      </c>
      <c r="B102" t="s">
        <v>262</v>
      </c>
      <c r="C102" t="s">
        <v>38</v>
      </c>
      <c r="D102" t="s">
        <v>162</v>
      </c>
      <c r="E102" t="s">
        <v>154</v>
      </c>
    </row>
    <row r="103" spans="1:6">
      <c r="A103" t="s">
        <v>263</v>
      </c>
      <c r="B103" t="s">
        <v>262</v>
      </c>
      <c r="C103" t="s">
        <v>38</v>
      </c>
      <c r="D103" t="s">
        <v>162</v>
      </c>
      <c r="E103" t="s">
        <v>154</v>
      </c>
    </row>
    <row r="104" spans="1:6">
      <c r="A104" t="s">
        <v>264</v>
      </c>
      <c r="B104" t="s">
        <v>262</v>
      </c>
      <c r="C104" t="s">
        <v>38</v>
      </c>
      <c r="D104" t="s">
        <v>162</v>
      </c>
      <c r="E104">
        <v>39.5</v>
      </c>
    </row>
    <row r="108" spans="1:6">
      <c r="A108" s="5" t="s">
        <v>48</v>
      </c>
    </row>
    <row r="110" spans="1:6">
      <c r="A110" t="s">
        <v>14</v>
      </c>
    </row>
    <row r="111" spans="1:6">
      <c r="A111" t="s">
        <v>15</v>
      </c>
    </row>
    <row r="113" spans="1:20">
      <c r="A113" t="s">
        <v>101</v>
      </c>
      <c r="B113" t="s">
        <v>102</v>
      </c>
      <c r="C113" t="s">
        <v>103</v>
      </c>
      <c r="D113" t="s">
        <v>104</v>
      </c>
      <c r="E113" t="s">
        <v>105</v>
      </c>
      <c r="F113" t="s">
        <v>106</v>
      </c>
      <c r="H113" t="s">
        <v>107</v>
      </c>
      <c r="I113" t="s">
        <v>108</v>
      </c>
      <c r="J113" t="s">
        <v>109</v>
      </c>
      <c r="K113" t="s">
        <v>110</v>
      </c>
      <c r="L113" t="s">
        <v>111</v>
      </c>
      <c r="M113" t="s">
        <v>112</v>
      </c>
      <c r="N113" t="s">
        <v>113</v>
      </c>
      <c r="O113" t="s">
        <v>114</v>
      </c>
      <c r="P113" t="s">
        <v>115</v>
      </c>
      <c r="Q113" t="s">
        <v>148</v>
      </c>
      <c r="R113" t="s">
        <v>149</v>
      </c>
    </row>
    <row r="114" spans="1:20">
      <c r="A114" t="s">
        <v>150</v>
      </c>
      <c r="B114" t="s">
        <v>151</v>
      </c>
      <c r="C114" t="s">
        <v>152</v>
      </c>
      <c r="D114" t="s">
        <v>153</v>
      </c>
      <c r="E114" t="s">
        <v>154</v>
      </c>
      <c r="H114" t="s">
        <v>155</v>
      </c>
      <c r="I114">
        <f>AVERAGE(E117:E122)</f>
        <v>23.236666666666668</v>
      </c>
      <c r="J114">
        <f>STDEV(E117:E122)</f>
        <v>6.8605150438335954E-2</v>
      </c>
      <c r="K114">
        <f>I114-I119</f>
        <v>13.876666666666669</v>
      </c>
      <c r="L114">
        <f>SQRT((J114^2)+(J119^2))</f>
        <v>0.10366613075960135</v>
      </c>
      <c r="M114">
        <f>K114-K114</f>
        <v>0</v>
      </c>
      <c r="N114">
        <f>2^-M114</f>
        <v>1</v>
      </c>
      <c r="O114">
        <f>2^-(M114+L114)</f>
        <v>0.93066500776635908</v>
      </c>
      <c r="P114">
        <f>2^-(M114-L114)</f>
        <v>1.074500482617315</v>
      </c>
      <c r="Q114">
        <f>P114-N114</f>
        <v>7.4500482617315011E-2</v>
      </c>
      <c r="R114">
        <f>N114-O114</f>
        <v>6.9334992233640924E-2</v>
      </c>
    </row>
    <row r="115" spans="1:20">
      <c r="A115" t="s">
        <v>156</v>
      </c>
      <c r="B115" t="s">
        <v>151</v>
      </c>
      <c r="C115" t="s">
        <v>152</v>
      </c>
      <c r="D115" t="s">
        <v>153</v>
      </c>
      <c r="E115" t="s">
        <v>154</v>
      </c>
      <c r="H115" t="s">
        <v>265</v>
      </c>
      <c r="I115">
        <f>AVERAGE(E123:E128)</f>
        <v>23.066666666666666</v>
      </c>
      <c r="J115">
        <f>STDEV(E123:E128)</f>
        <v>5.6095157247900505E-2</v>
      </c>
      <c r="K115">
        <f>I115-I120</f>
        <v>13.826666666666666</v>
      </c>
      <c r="L115">
        <f>SQRT((J115^2)+(J120^2))</f>
        <v>0.14773850773128422</v>
      </c>
      <c r="M115">
        <f>K115-K114</f>
        <v>-5.0000000000002487E-2</v>
      </c>
      <c r="N115">
        <f>2^-M115</f>
        <v>1.0352649238413794</v>
      </c>
      <c r="O115">
        <f>2^-(M115+L115)</f>
        <v>0.93449671151939206</v>
      </c>
      <c r="P115">
        <f>2^-(M115-L115)</f>
        <v>1.1468991269040503</v>
      </c>
      <c r="Q115">
        <f>P115-N115</f>
        <v>0.11163420306267091</v>
      </c>
      <c r="R115">
        <f>N115-O115</f>
        <v>0.10076821232198729</v>
      </c>
    </row>
    <row r="116" spans="1:20">
      <c r="A116" t="s">
        <v>158</v>
      </c>
      <c r="B116" t="s">
        <v>151</v>
      </c>
      <c r="C116" t="s">
        <v>152</v>
      </c>
      <c r="D116" t="s">
        <v>153</v>
      </c>
      <c r="E116" t="s">
        <v>154</v>
      </c>
      <c r="H116" t="s">
        <v>266</v>
      </c>
      <c r="I116">
        <f>AVERAGE(E129:E134)</f>
        <v>23.031666666666666</v>
      </c>
      <c r="J116">
        <f>STDEV(E129:E134)</f>
        <v>4.4459719597255754E-2</v>
      </c>
      <c r="K116">
        <f>I116-I121</f>
        <v>13.780000000000001</v>
      </c>
      <c r="L116">
        <f>SQRT((J116^2)+(J121^2))</f>
        <v>6.4135273705920245E-2</v>
      </c>
      <c r="M116">
        <f>K116-K114</f>
        <v>-9.6666666666667567E-2</v>
      </c>
      <c r="N116">
        <f>2^-M116</f>
        <v>1.0692999985817391</v>
      </c>
      <c r="O116">
        <f>2^-(M116+L116)</f>
        <v>1.0228051946870889</v>
      </c>
      <c r="P116">
        <f>2^-(M116-L116)</f>
        <v>1.1179083689702154</v>
      </c>
      <c r="Q116">
        <f>P116-N116</f>
        <v>4.8608370388476319E-2</v>
      </c>
      <c r="R116">
        <f>N116-O116</f>
        <v>4.6494803894650216E-2</v>
      </c>
      <c r="T116" s="3"/>
    </row>
    <row r="117" spans="1:20">
      <c r="A117" t="s">
        <v>160</v>
      </c>
      <c r="B117" t="s">
        <v>161</v>
      </c>
      <c r="C117" t="s">
        <v>152</v>
      </c>
      <c r="D117" t="s">
        <v>162</v>
      </c>
      <c r="E117">
        <v>23.2</v>
      </c>
      <c r="F117">
        <v>3.5000000000000003E-2</v>
      </c>
      <c r="H117" t="s">
        <v>267</v>
      </c>
      <c r="I117">
        <f>AVERAGE(E135:E140)</f>
        <v>23.358333333333334</v>
      </c>
      <c r="J117">
        <f>STDEV(E135:E140)</f>
        <v>4.0207793606048967E-2</v>
      </c>
      <c r="K117">
        <f>I117-I122</f>
        <v>14.071666666666667</v>
      </c>
      <c r="L117">
        <f>SQRT((J117^2)+(J122^2))</f>
        <v>7.2961176891092189E-2</v>
      </c>
      <c r="M117">
        <f>K117-K114</f>
        <v>0.19499999999999851</v>
      </c>
      <c r="N117">
        <f>2^-M117</f>
        <v>0.87357289591669518</v>
      </c>
      <c r="O117">
        <f>2^-(M117+L117)</f>
        <v>0.83049237244663932</v>
      </c>
      <c r="P117">
        <f>2^-(M117-L117)</f>
        <v>0.91888815574800919</v>
      </c>
      <c r="Q117">
        <f>P117-N117</f>
        <v>4.5315259831314014E-2</v>
      </c>
      <c r="R117">
        <f>N117-O117</f>
        <v>4.3080523470055865E-2</v>
      </c>
    </row>
    <row r="118" spans="1:20">
      <c r="A118" t="s">
        <v>164</v>
      </c>
      <c r="B118" t="s">
        <v>161</v>
      </c>
      <c r="C118" t="s">
        <v>152</v>
      </c>
      <c r="D118" t="s">
        <v>162</v>
      </c>
      <c r="E118">
        <v>23.14</v>
      </c>
      <c r="F118">
        <v>3.5000000000000003E-2</v>
      </c>
      <c r="H118" t="s">
        <v>268</v>
      </c>
      <c r="I118">
        <f>AVERAGE(E141:E146)</f>
        <v>23.256666666666664</v>
      </c>
      <c r="J118">
        <f>STDEV(E141:E146)</f>
        <v>0.16293147844006875</v>
      </c>
      <c r="K118">
        <f>I118-I123</f>
        <v>13.889999999999997</v>
      </c>
      <c r="L118">
        <f>SQRT((J118^2)+(J123^2))</f>
        <v>0.19548230951503839</v>
      </c>
      <c r="M118">
        <f>K118-K114</f>
        <v>1.3333333333328312E-2</v>
      </c>
      <c r="N118">
        <f>2^-M118</f>
        <v>0.99080061326523272</v>
      </c>
      <c r="O118">
        <f>2^-(M118+L118)</f>
        <v>0.86524725055960028</v>
      </c>
      <c r="P118">
        <f>2^-(M118-L118)</f>
        <v>1.1345726376037071</v>
      </c>
      <c r="Q118">
        <f>P118-N118</f>
        <v>0.14377202433847436</v>
      </c>
      <c r="R118">
        <f>N118-O118</f>
        <v>0.12555336270563244</v>
      </c>
    </row>
    <row r="119" spans="1:20">
      <c r="A119" t="s">
        <v>166</v>
      </c>
      <c r="B119" t="s">
        <v>161</v>
      </c>
      <c r="C119" t="s">
        <v>152</v>
      </c>
      <c r="D119" t="s">
        <v>162</v>
      </c>
      <c r="E119">
        <v>23.2</v>
      </c>
      <c r="F119">
        <v>3.5000000000000003E-2</v>
      </c>
      <c r="H119" t="s">
        <v>177</v>
      </c>
      <c r="I119">
        <f>AVERAGE(E165:E170)</f>
        <v>9.36</v>
      </c>
      <c r="J119">
        <f>STDEV(E165:E170)</f>
        <v>7.7717436910902146E-2</v>
      </c>
    </row>
    <row r="120" spans="1:20">
      <c r="A120" t="s">
        <v>168</v>
      </c>
      <c r="B120" t="s">
        <v>169</v>
      </c>
      <c r="C120" t="s">
        <v>152</v>
      </c>
      <c r="D120" t="s">
        <v>162</v>
      </c>
      <c r="E120">
        <v>23.3</v>
      </c>
      <c r="F120">
        <v>3.1E-2</v>
      </c>
      <c r="H120" t="s">
        <v>269</v>
      </c>
      <c r="I120">
        <f>AVERAGE(E171:E176)</f>
        <v>9.24</v>
      </c>
      <c r="J120">
        <f>STDEV(E171:E176)</f>
        <v>0.13667479650615924</v>
      </c>
    </row>
    <row r="121" spans="1:20">
      <c r="A121" t="s">
        <v>171</v>
      </c>
      <c r="B121" t="s">
        <v>169</v>
      </c>
      <c r="C121" t="s">
        <v>152</v>
      </c>
      <c r="D121" t="s">
        <v>162</v>
      </c>
      <c r="E121">
        <v>23.26</v>
      </c>
      <c r="F121">
        <v>3.1E-2</v>
      </c>
      <c r="H121" t="s">
        <v>270</v>
      </c>
      <c r="I121">
        <f>AVERAGE(E177:E182)</f>
        <v>9.2516666666666652</v>
      </c>
      <c r="J121">
        <f>STDEV(E177:E182)</f>
        <v>4.6224091842530526E-2</v>
      </c>
    </row>
    <row r="122" spans="1:20">
      <c r="A122" t="s">
        <v>173</v>
      </c>
      <c r="B122" t="s">
        <v>169</v>
      </c>
      <c r="C122" t="s">
        <v>152</v>
      </c>
      <c r="D122" t="s">
        <v>162</v>
      </c>
      <c r="E122">
        <v>23.32</v>
      </c>
      <c r="F122">
        <v>3.1E-2</v>
      </c>
      <c r="H122" t="s">
        <v>271</v>
      </c>
      <c r="I122">
        <f>AVERAGE(E183:E188)</f>
        <v>9.2866666666666671</v>
      </c>
      <c r="J122">
        <f>STDEV(E183:E188)</f>
        <v>6.088240030309755E-2</v>
      </c>
    </row>
    <row r="123" spans="1:20">
      <c r="A123" t="s">
        <v>175</v>
      </c>
      <c r="B123" t="s">
        <v>277</v>
      </c>
      <c r="C123" t="s">
        <v>152</v>
      </c>
      <c r="D123" t="s">
        <v>162</v>
      </c>
      <c r="E123">
        <v>23.11</v>
      </c>
      <c r="F123">
        <v>6.0000000000000001E-3</v>
      </c>
      <c r="H123" t="s">
        <v>278</v>
      </c>
      <c r="I123">
        <f>AVERAGE(E189:E194)</f>
        <v>9.3666666666666671</v>
      </c>
      <c r="J123">
        <f>STDEV(E189:E194)</f>
        <v>0.10801234497346442</v>
      </c>
    </row>
    <row r="124" spans="1:20">
      <c r="A124" t="s">
        <v>178</v>
      </c>
      <c r="B124" t="s">
        <v>277</v>
      </c>
      <c r="C124" t="s">
        <v>152</v>
      </c>
      <c r="D124" t="s">
        <v>162</v>
      </c>
      <c r="E124">
        <v>23.12</v>
      </c>
      <c r="F124">
        <v>6.0000000000000001E-3</v>
      </c>
    </row>
    <row r="125" spans="1:20">
      <c r="A125" t="s">
        <v>180</v>
      </c>
      <c r="B125" t="s">
        <v>277</v>
      </c>
      <c r="C125" t="s">
        <v>152</v>
      </c>
      <c r="D125" t="s">
        <v>162</v>
      </c>
      <c r="E125">
        <v>23.11</v>
      </c>
      <c r="F125">
        <v>6.0000000000000001E-3</v>
      </c>
    </row>
    <row r="126" spans="1:20">
      <c r="A126" t="s">
        <v>182</v>
      </c>
      <c r="B126" t="s">
        <v>69</v>
      </c>
      <c r="C126" t="s">
        <v>152</v>
      </c>
      <c r="D126" t="s">
        <v>162</v>
      </c>
      <c r="E126">
        <v>23.06</v>
      </c>
      <c r="F126">
        <v>3.4000000000000002E-2</v>
      </c>
    </row>
    <row r="127" spans="1:20">
      <c r="A127" t="s">
        <v>185</v>
      </c>
      <c r="B127" t="s">
        <v>69</v>
      </c>
      <c r="C127" t="s">
        <v>152</v>
      </c>
      <c r="D127" t="s">
        <v>162</v>
      </c>
      <c r="E127">
        <v>22.99</v>
      </c>
      <c r="F127">
        <v>3.4000000000000002E-2</v>
      </c>
    </row>
    <row r="128" spans="1:20">
      <c r="A128" t="s">
        <v>1</v>
      </c>
      <c r="B128" t="s">
        <v>69</v>
      </c>
      <c r="C128" t="s">
        <v>152</v>
      </c>
      <c r="D128" t="s">
        <v>162</v>
      </c>
      <c r="E128">
        <v>23.01</v>
      </c>
      <c r="F128">
        <v>3.4000000000000002E-2</v>
      </c>
    </row>
    <row r="129" spans="1:6">
      <c r="A129" t="s">
        <v>3</v>
      </c>
      <c r="B129" t="s">
        <v>70</v>
      </c>
      <c r="C129" t="s">
        <v>152</v>
      </c>
      <c r="D129" t="s">
        <v>162</v>
      </c>
      <c r="E129">
        <v>23.01</v>
      </c>
      <c r="F129">
        <v>0.03</v>
      </c>
    </row>
    <row r="130" spans="1:6">
      <c r="A130" t="s">
        <v>6</v>
      </c>
      <c r="B130" t="s">
        <v>70</v>
      </c>
      <c r="C130" t="s">
        <v>152</v>
      </c>
      <c r="D130" t="s">
        <v>162</v>
      </c>
      <c r="E130">
        <v>23</v>
      </c>
      <c r="F130">
        <v>0.03</v>
      </c>
    </row>
    <row r="131" spans="1:6">
      <c r="A131" t="s">
        <v>8</v>
      </c>
      <c r="B131" t="s">
        <v>70</v>
      </c>
      <c r="C131" t="s">
        <v>152</v>
      </c>
      <c r="D131" t="s">
        <v>162</v>
      </c>
      <c r="E131">
        <v>23.06</v>
      </c>
      <c r="F131">
        <v>0.03</v>
      </c>
    </row>
    <row r="132" spans="1:6">
      <c r="A132" t="s">
        <v>10</v>
      </c>
      <c r="B132" t="s">
        <v>71</v>
      </c>
      <c r="C132" t="s">
        <v>152</v>
      </c>
      <c r="D132" t="s">
        <v>162</v>
      </c>
      <c r="E132">
        <v>23</v>
      </c>
      <c r="F132">
        <v>6.0999999999999999E-2</v>
      </c>
    </row>
    <row r="133" spans="1:6">
      <c r="A133" t="s">
        <v>12</v>
      </c>
      <c r="B133" t="s">
        <v>71</v>
      </c>
      <c r="C133" t="s">
        <v>152</v>
      </c>
      <c r="D133" t="s">
        <v>162</v>
      </c>
      <c r="E133">
        <v>23.01</v>
      </c>
      <c r="F133">
        <v>6.0999999999999999E-2</v>
      </c>
    </row>
    <row r="134" spans="1:6">
      <c r="A134" t="s">
        <v>21</v>
      </c>
      <c r="B134" t="s">
        <v>71</v>
      </c>
      <c r="C134" t="s">
        <v>152</v>
      </c>
      <c r="D134" t="s">
        <v>162</v>
      </c>
      <c r="E134">
        <v>23.11</v>
      </c>
      <c r="F134">
        <v>6.0999999999999999E-2</v>
      </c>
    </row>
    <row r="135" spans="1:6">
      <c r="A135" t="s">
        <v>22</v>
      </c>
      <c r="B135" t="s">
        <v>72</v>
      </c>
      <c r="C135" t="s">
        <v>152</v>
      </c>
      <c r="D135" t="s">
        <v>162</v>
      </c>
      <c r="E135">
        <v>23.32</v>
      </c>
      <c r="F135">
        <v>2.8000000000000001E-2</v>
      </c>
    </row>
    <row r="136" spans="1:6">
      <c r="A136" t="s">
        <v>195</v>
      </c>
      <c r="B136" t="s">
        <v>72</v>
      </c>
      <c r="C136" t="s">
        <v>152</v>
      </c>
      <c r="D136" t="s">
        <v>162</v>
      </c>
      <c r="E136">
        <v>23.34</v>
      </c>
      <c r="F136">
        <v>2.8000000000000001E-2</v>
      </c>
    </row>
    <row r="137" spans="1:6">
      <c r="A137" t="s">
        <v>196</v>
      </c>
      <c r="B137" t="s">
        <v>72</v>
      </c>
      <c r="C137" t="s">
        <v>152</v>
      </c>
      <c r="D137" t="s">
        <v>162</v>
      </c>
      <c r="E137">
        <v>23.38</v>
      </c>
      <c r="F137">
        <v>2.8000000000000001E-2</v>
      </c>
    </row>
    <row r="138" spans="1:6">
      <c r="A138" t="s">
        <v>197</v>
      </c>
      <c r="B138" t="s">
        <v>73</v>
      </c>
      <c r="C138" t="s">
        <v>152</v>
      </c>
      <c r="D138" t="s">
        <v>162</v>
      </c>
      <c r="E138">
        <v>23.31</v>
      </c>
      <c r="F138">
        <v>4.7E-2</v>
      </c>
    </row>
    <row r="139" spans="1:6">
      <c r="A139" t="s">
        <v>199</v>
      </c>
      <c r="B139" t="s">
        <v>73</v>
      </c>
      <c r="C139" t="s">
        <v>152</v>
      </c>
      <c r="D139" t="s">
        <v>162</v>
      </c>
      <c r="E139">
        <v>23.4</v>
      </c>
      <c r="F139">
        <v>4.7E-2</v>
      </c>
    </row>
    <row r="140" spans="1:6">
      <c r="A140" t="s">
        <v>200</v>
      </c>
      <c r="B140" t="s">
        <v>73</v>
      </c>
      <c r="C140" t="s">
        <v>152</v>
      </c>
      <c r="D140" t="s">
        <v>162</v>
      </c>
      <c r="E140">
        <v>23.4</v>
      </c>
      <c r="F140">
        <v>4.7E-2</v>
      </c>
    </row>
    <row r="141" spans="1:6">
      <c r="A141" t="s">
        <v>201</v>
      </c>
      <c r="B141" t="s">
        <v>74</v>
      </c>
      <c r="C141" t="s">
        <v>152</v>
      </c>
      <c r="D141" t="s">
        <v>162</v>
      </c>
      <c r="E141">
        <v>23.07</v>
      </c>
      <c r="F141">
        <v>3.2000000000000001E-2</v>
      </c>
    </row>
    <row r="142" spans="1:6">
      <c r="A142" t="s">
        <v>203</v>
      </c>
      <c r="B142" t="s">
        <v>74</v>
      </c>
      <c r="C142" t="s">
        <v>152</v>
      </c>
      <c r="D142" t="s">
        <v>162</v>
      </c>
      <c r="E142">
        <v>23.13</v>
      </c>
      <c r="F142">
        <v>3.2000000000000001E-2</v>
      </c>
    </row>
    <row r="143" spans="1:6">
      <c r="A143" t="s">
        <v>204</v>
      </c>
      <c r="B143" t="s">
        <v>74</v>
      </c>
      <c r="C143" t="s">
        <v>152</v>
      </c>
      <c r="D143" t="s">
        <v>162</v>
      </c>
      <c r="E143">
        <v>23.13</v>
      </c>
      <c r="F143">
        <v>3.2000000000000001E-2</v>
      </c>
    </row>
    <row r="144" spans="1:6">
      <c r="A144" t="s">
        <v>205</v>
      </c>
      <c r="B144" t="s">
        <v>75</v>
      </c>
      <c r="C144" t="s">
        <v>152</v>
      </c>
      <c r="D144" t="s">
        <v>162</v>
      </c>
      <c r="E144">
        <v>23.38</v>
      </c>
      <c r="F144">
        <v>2.5000000000000001E-2</v>
      </c>
    </row>
    <row r="145" spans="1:6">
      <c r="A145" t="s">
        <v>207</v>
      </c>
      <c r="B145" t="s">
        <v>75</v>
      </c>
      <c r="C145" t="s">
        <v>152</v>
      </c>
      <c r="D145" t="s">
        <v>162</v>
      </c>
      <c r="E145">
        <v>23.4</v>
      </c>
      <c r="F145">
        <v>2.5000000000000001E-2</v>
      </c>
    </row>
    <row r="146" spans="1:6">
      <c r="A146" t="s">
        <v>208</v>
      </c>
      <c r="B146" t="s">
        <v>75</v>
      </c>
      <c r="C146" t="s">
        <v>152</v>
      </c>
      <c r="D146" t="s">
        <v>162</v>
      </c>
      <c r="E146">
        <v>23.43</v>
      </c>
      <c r="F146">
        <v>2.5000000000000001E-2</v>
      </c>
    </row>
    <row r="147" spans="1:6">
      <c r="A147" t="s">
        <v>209</v>
      </c>
      <c r="B147" t="s">
        <v>25</v>
      </c>
      <c r="C147" t="s">
        <v>152</v>
      </c>
      <c r="D147" t="s">
        <v>162</v>
      </c>
      <c r="E147" t="s">
        <v>154</v>
      </c>
    </row>
    <row r="148" spans="1:6">
      <c r="A148" t="s">
        <v>211</v>
      </c>
      <c r="B148" t="s">
        <v>25</v>
      </c>
      <c r="C148" t="s">
        <v>152</v>
      </c>
      <c r="D148" t="s">
        <v>162</v>
      </c>
      <c r="E148" t="s">
        <v>154</v>
      </c>
    </row>
    <row r="149" spans="1:6">
      <c r="A149" t="s">
        <v>212</v>
      </c>
      <c r="B149" t="s">
        <v>25</v>
      </c>
      <c r="C149" t="s">
        <v>152</v>
      </c>
      <c r="D149" t="s">
        <v>162</v>
      </c>
      <c r="E149" t="s">
        <v>154</v>
      </c>
    </row>
    <row r="150" spans="1:6">
      <c r="A150" t="s">
        <v>213</v>
      </c>
      <c r="B150" t="s">
        <v>76</v>
      </c>
      <c r="C150" t="s">
        <v>152</v>
      </c>
      <c r="D150" t="s">
        <v>162</v>
      </c>
      <c r="E150" t="s">
        <v>154</v>
      </c>
    </row>
    <row r="151" spans="1:6">
      <c r="A151" t="s">
        <v>215</v>
      </c>
      <c r="B151" t="s">
        <v>76</v>
      </c>
      <c r="C151" t="s">
        <v>152</v>
      </c>
      <c r="D151" t="s">
        <v>162</v>
      </c>
      <c r="E151" t="s">
        <v>154</v>
      </c>
    </row>
    <row r="152" spans="1:6">
      <c r="A152" t="s">
        <v>23</v>
      </c>
      <c r="B152" t="s">
        <v>76</v>
      </c>
      <c r="C152" t="s">
        <v>152</v>
      </c>
      <c r="D152" t="s">
        <v>162</v>
      </c>
      <c r="E152" t="s">
        <v>154</v>
      </c>
    </row>
    <row r="153" spans="1:6">
      <c r="A153" t="s">
        <v>24</v>
      </c>
      <c r="B153" t="s">
        <v>77</v>
      </c>
      <c r="C153" t="s">
        <v>152</v>
      </c>
      <c r="D153" t="s">
        <v>162</v>
      </c>
      <c r="E153" t="s">
        <v>154</v>
      </c>
    </row>
    <row r="154" spans="1:6">
      <c r="A154" t="s">
        <v>26</v>
      </c>
      <c r="B154" t="s">
        <v>77</v>
      </c>
      <c r="C154" t="s">
        <v>152</v>
      </c>
      <c r="D154" t="s">
        <v>162</v>
      </c>
      <c r="E154" t="s">
        <v>154</v>
      </c>
    </row>
    <row r="155" spans="1:6">
      <c r="A155" t="s">
        <v>27</v>
      </c>
      <c r="B155" t="s">
        <v>77</v>
      </c>
      <c r="C155" t="s">
        <v>152</v>
      </c>
      <c r="D155" t="s">
        <v>162</v>
      </c>
      <c r="E155" t="s">
        <v>154</v>
      </c>
    </row>
    <row r="156" spans="1:6">
      <c r="A156" t="s">
        <v>28</v>
      </c>
      <c r="B156" t="s">
        <v>87</v>
      </c>
      <c r="C156" t="s">
        <v>152</v>
      </c>
      <c r="D156" t="s">
        <v>162</v>
      </c>
      <c r="E156" t="s">
        <v>154</v>
      </c>
    </row>
    <row r="157" spans="1:6">
      <c r="A157" t="s">
        <v>30</v>
      </c>
      <c r="B157" t="s">
        <v>87</v>
      </c>
      <c r="C157" t="s">
        <v>152</v>
      </c>
      <c r="D157" t="s">
        <v>162</v>
      </c>
      <c r="E157" t="s">
        <v>154</v>
      </c>
    </row>
    <row r="158" spans="1:6">
      <c r="A158" t="s">
        <v>31</v>
      </c>
      <c r="B158" t="s">
        <v>87</v>
      </c>
      <c r="C158" t="s">
        <v>152</v>
      </c>
      <c r="D158" t="s">
        <v>162</v>
      </c>
      <c r="E158" t="s">
        <v>154</v>
      </c>
    </row>
    <row r="159" spans="1:6">
      <c r="A159" t="s">
        <v>32</v>
      </c>
      <c r="B159" t="s">
        <v>88</v>
      </c>
      <c r="C159" t="s">
        <v>152</v>
      </c>
      <c r="D159" t="s">
        <v>162</v>
      </c>
      <c r="E159" t="s">
        <v>154</v>
      </c>
    </row>
    <row r="160" spans="1:6">
      <c r="A160" t="s">
        <v>34</v>
      </c>
      <c r="B160" t="s">
        <v>88</v>
      </c>
      <c r="C160" t="s">
        <v>152</v>
      </c>
      <c r="D160" t="s">
        <v>162</v>
      </c>
      <c r="E160" t="s">
        <v>154</v>
      </c>
    </row>
    <row r="161" spans="1:6">
      <c r="A161" t="s">
        <v>35</v>
      </c>
      <c r="B161" t="s">
        <v>88</v>
      </c>
      <c r="C161" t="s">
        <v>152</v>
      </c>
      <c r="D161" t="s">
        <v>162</v>
      </c>
      <c r="E161" t="s">
        <v>154</v>
      </c>
    </row>
    <row r="162" spans="1:6">
      <c r="A162" t="s">
        <v>36</v>
      </c>
      <c r="B162" t="s">
        <v>37</v>
      </c>
      <c r="C162" t="s">
        <v>38</v>
      </c>
      <c r="D162" t="s">
        <v>153</v>
      </c>
      <c r="E162" t="s">
        <v>154</v>
      </c>
    </row>
    <row r="163" spans="1:6">
      <c r="A163" t="s">
        <v>39</v>
      </c>
      <c r="B163" t="s">
        <v>37</v>
      </c>
      <c r="C163" t="s">
        <v>38</v>
      </c>
      <c r="D163" t="s">
        <v>153</v>
      </c>
      <c r="E163" t="s">
        <v>154</v>
      </c>
    </row>
    <row r="164" spans="1:6">
      <c r="A164" t="s">
        <v>40</v>
      </c>
      <c r="B164" t="s">
        <v>37</v>
      </c>
      <c r="C164" t="s">
        <v>38</v>
      </c>
      <c r="D164" t="s">
        <v>153</v>
      </c>
      <c r="E164">
        <v>39.9</v>
      </c>
    </row>
    <row r="165" spans="1:6">
      <c r="A165" t="s">
        <v>41</v>
      </c>
      <c r="B165" t="s">
        <v>42</v>
      </c>
      <c r="C165" t="s">
        <v>38</v>
      </c>
      <c r="D165" t="s">
        <v>162</v>
      </c>
      <c r="E165">
        <v>9.3800000000000008</v>
      </c>
      <c r="F165">
        <v>4.5999999999999999E-2</v>
      </c>
    </row>
    <row r="166" spans="1:6">
      <c r="A166" t="s">
        <v>43</v>
      </c>
      <c r="B166" t="s">
        <v>42</v>
      </c>
      <c r="C166" t="s">
        <v>38</v>
      </c>
      <c r="D166" t="s">
        <v>162</v>
      </c>
      <c r="E166">
        <v>9.36</v>
      </c>
      <c r="F166">
        <v>4.5999999999999999E-2</v>
      </c>
    </row>
    <row r="167" spans="1:6">
      <c r="A167" t="s">
        <v>44</v>
      </c>
      <c r="B167" t="s">
        <v>42</v>
      </c>
      <c r="C167" t="s">
        <v>38</v>
      </c>
      <c r="D167" t="s">
        <v>162</v>
      </c>
      <c r="E167">
        <v>9.2899999999999991</v>
      </c>
      <c r="F167">
        <v>4.5999999999999999E-2</v>
      </c>
    </row>
    <row r="168" spans="1:6">
      <c r="A168" t="s">
        <v>216</v>
      </c>
      <c r="B168" t="s">
        <v>217</v>
      </c>
      <c r="C168" t="s">
        <v>38</v>
      </c>
      <c r="D168" t="s">
        <v>162</v>
      </c>
      <c r="E168">
        <v>9.2899999999999991</v>
      </c>
      <c r="F168">
        <v>0.112</v>
      </c>
    </row>
    <row r="169" spans="1:6">
      <c r="A169" t="s">
        <v>218</v>
      </c>
      <c r="B169" t="s">
        <v>217</v>
      </c>
      <c r="C169" t="s">
        <v>38</v>
      </c>
      <c r="D169" t="s">
        <v>162</v>
      </c>
      <c r="E169">
        <v>9.34</v>
      </c>
      <c r="F169">
        <v>0.112</v>
      </c>
    </row>
    <row r="170" spans="1:6">
      <c r="A170" t="s">
        <v>219</v>
      </c>
      <c r="B170" t="s">
        <v>217</v>
      </c>
      <c r="C170" t="s">
        <v>38</v>
      </c>
      <c r="D170" t="s">
        <v>162</v>
      </c>
      <c r="E170">
        <v>9.5</v>
      </c>
      <c r="F170">
        <v>0.112</v>
      </c>
    </row>
    <row r="171" spans="1:6">
      <c r="A171" t="s">
        <v>220</v>
      </c>
      <c r="B171" t="s">
        <v>89</v>
      </c>
      <c r="C171" t="s">
        <v>38</v>
      </c>
      <c r="D171" t="s">
        <v>162</v>
      </c>
      <c r="E171">
        <v>9.36</v>
      </c>
      <c r="F171">
        <v>5.0000000000000001E-3</v>
      </c>
    </row>
    <row r="172" spans="1:6">
      <c r="A172" t="s">
        <v>222</v>
      </c>
      <c r="B172" t="s">
        <v>89</v>
      </c>
      <c r="C172" t="s">
        <v>38</v>
      </c>
      <c r="D172" t="s">
        <v>162</v>
      </c>
      <c r="E172">
        <v>9.35</v>
      </c>
      <c r="F172">
        <v>5.0000000000000001E-3</v>
      </c>
    </row>
    <row r="173" spans="1:6">
      <c r="A173" t="s">
        <v>223</v>
      </c>
      <c r="B173" t="s">
        <v>89</v>
      </c>
      <c r="C173" t="s">
        <v>38</v>
      </c>
      <c r="D173" t="s">
        <v>162</v>
      </c>
      <c r="E173">
        <v>9.35</v>
      </c>
      <c r="F173">
        <v>5.0000000000000001E-3</v>
      </c>
    </row>
    <row r="174" spans="1:6">
      <c r="A174" t="s">
        <v>224</v>
      </c>
      <c r="B174" t="s">
        <v>90</v>
      </c>
      <c r="C174" t="s">
        <v>38</v>
      </c>
      <c r="D174" t="s">
        <v>162</v>
      </c>
      <c r="E174">
        <v>9.0399999999999991</v>
      </c>
      <c r="F174">
        <v>9.4E-2</v>
      </c>
    </row>
    <row r="175" spans="1:6">
      <c r="A175" t="s">
        <v>226</v>
      </c>
      <c r="B175" t="s">
        <v>90</v>
      </c>
      <c r="C175" t="s">
        <v>38</v>
      </c>
      <c r="D175" t="s">
        <v>162</v>
      </c>
      <c r="E175">
        <v>9.1199999999999992</v>
      </c>
      <c r="F175">
        <v>9.4E-2</v>
      </c>
    </row>
    <row r="176" spans="1:6">
      <c r="A176" t="s">
        <v>227</v>
      </c>
      <c r="B176" t="s">
        <v>90</v>
      </c>
      <c r="C176" t="s">
        <v>38</v>
      </c>
      <c r="D176" t="s">
        <v>162</v>
      </c>
      <c r="E176">
        <v>9.2200000000000006</v>
      </c>
      <c r="F176">
        <v>9.4E-2</v>
      </c>
    </row>
    <row r="177" spans="1:6">
      <c r="A177" t="s">
        <v>228</v>
      </c>
      <c r="B177" t="s">
        <v>91</v>
      </c>
      <c r="C177" t="s">
        <v>38</v>
      </c>
      <c r="D177" t="s">
        <v>162</v>
      </c>
      <c r="E177">
        <v>9.1999999999999993</v>
      </c>
      <c r="F177">
        <v>3.4000000000000002E-2</v>
      </c>
    </row>
    <row r="178" spans="1:6">
      <c r="A178" t="s">
        <v>230</v>
      </c>
      <c r="B178" t="s">
        <v>91</v>
      </c>
      <c r="C178" t="s">
        <v>38</v>
      </c>
      <c r="D178" t="s">
        <v>162</v>
      </c>
      <c r="E178">
        <v>9.25</v>
      </c>
      <c r="F178">
        <v>3.4000000000000002E-2</v>
      </c>
    </row>
    <row r="179" spans="1:6">
      <c r="A179" t="s">
        <v>231</v>
      </c>
      <c r="B179" t="s">
        <v>91</v>
      </c>
      <c r="C179" t="s">
        <v>38</v>
      </c>
      <c r="D179" t="s">
        <v>162</v>
      </c>
      <c r="E179">
        <v>9.27</v>
      </c>
      <c r="F179">
        <v>3.4000000000000002E-2</v>
      </c>
    </row>
    <row r="180" spans="1:6">
      <c r="A180" t="s">
        <v>232</v>
      </c>
      <c r="B180" t="s">
        <v>92</v>
      </c>
      <c r="C180" t="s">
        <v>38</v>
      </c>
      <c r="D180" t="s">
        <v>162</v>
      </c>
      <c r="E180">
        <v>9.27</v>
      </c>
      <c r="F180">
        <v>6.0999999999999999E-2</v>
      </c>
    </row>
    <row r="181" spans="1:6">
      <c r="A181" t="s">
        <v>234</v>
      </c>
      <c r="B181" t="s">
        <v>92</v>
      </c>
      <c r="C181" t="s">
        <v>38</v>
      </c>
      <c r="D181" t="s">
        <v>162</v>
      </c>
      <c r="E181">
        <v>9.32</v>
      </c>
      <c r="F181">
        <v>6.0999999999999999E-2</v>
      </c>
    </row>
    <row r="182" spans="1:6">
      <c r="A182" t="s">
        <v>235</v>
      </c>
      <c r="B182" t="s">
        <v>92</v>
      </c>
      <c r="C182" t="s">
        <v>38</v>
      </c>
      <c r="D182" t="s">
        <v>162</v>
      </c>
      <c r="E182">
        <v>9.1999999999999993</v>
      </c>
      <c r="F182">
        <v>6.0999999999999999E-2</v>
      </c>
    </row>
    <row r="183" spans="1:6">
      <c r="A183" t="s">
        <v>236</v>
      </c>
      <c r="B183" t="s">
        <v>93</v>
      </c>
      <c r="C183" t="s">
        <v>38</v>
      </c>
      <c r="D183" t="s">
        <v>162</v>
      </c>
      <c r="E183">
        <v>9.35</v>
      </c>
      <c r="F183">
        <v>5.3999999999999999E-2</v>
      </c>
    </row>
    <row r="184" spans="1:6">
      <c r="A184" t="s">
        <v>238</v>
      </c>
      <c r="B184" t="s">
        <v>93</v>
      </c>
      <c r="C184" t="s">
        <v>38</v>
      </c>
      <c r="D184" t="s">
        <v>162</v>
      </c>
      <c r="E184">
        <v>9.3699999999999992</v>
      </c>
      <c r="F184">
        <v>5.3999999999999999E-2</v>
      </c>
    </row>
    <row r="185" spans="1:6">
      <c r="A185" t="s">
        <v>239</v>
      </c>
      <c r="B185" t="s">
        <v>93</v>
      </c>
      <c r="C185" t="s">
        <v>38</v>
      </c>
      <c r="D185" t="s">
        <v>162</v>
      </c>
      <c r="E185">
        <v>9.27</v>
      </c>
      <c r="F185">
        <v>5.3999999999999999E-2</v>
      </c>
    </row>
    <row r="186" spans="1:6">
      <c r="A186" t="s">
        <v>240</v>
      </c>
      <c r="B186" t="s">
        <v>94</v>
      </c>
      <c r="C186" t="s">
        <v>38</v>
      </c>
      <c r="D186" t="s">
        <v>162</v>
      </c>
      <c r="E186">
        <v>9.26</v>
      </c>
      <c r="F186">
        <v>2.9000000000000001E-2</v>
      </c>
    </row>
    <row r="187" spans="1:6">
      <c r="A187" t="s">
        <v>242</v>
      </c>
      <c r="B187" t="s">
        <v>94</v>
      </c>
      <c r="C187" t="s">
        <v>38</v>
      </c>
      <c r="D187" t="s">
        <v>162</v>
      </c>
      <c r="E187">
        <v>9.2100000000000009</v>
      </c>
      <c r="F187">
        <v>2.9000000000000001E-2</v>
      </c>
    </row>
    <row r="188" spans="1:6">
      <c r="A188" t="s">
        <v>243</v>
      </c>
      <c r="B188" t="s">
        <v>94</v>
      </c>
      <c r="C188" t="s">
        <v>38</v>
      </c>
      <c r="D188" t="s">
        <v>162</v>
      </c>
      <c r="E188">
        <v>9.26</v>
      </c>
      <c r="F188">
        <v>2.9000000000000001E-2</v>
      </c>
    </row>
    <row r="189" spans="1:6">
      <c r="A189" t="s">
        <v>244</v>
      </c>
      <c r="B189" t="s">
        <v>95</v>
      </c>
      <c r="C189" t="s">
        <v>38</v>
      </c>
      <c r="D189" t="s">
        <v>162</v>
      </c>
      <c r="E189">
        <v>9.2799999999999994</v>
      </c>
      <c r="F189">
        <v>2.5000000000000001E-2</v>
      </c>
    </row>
    <row r="190" spans="1:6">
      <c r="A190" t="s">
        <v>246</v>
      </c>
      <c r="B190" t="s">
        <v>95</v>
      </c>
      <c r="C190" t="s">
        <v>38</v>
      </c>
      <c r="D190" t="s">
        <v>162</v>
      </c>
      <c r="E190">
        <v>9.25</v>
      </c>
      <c r="F190">
        <v>2.5000000000000001E-2</v>
      </c>
    </row>
    <row r="191" spans="1:6">
      <c r="A191" t="s">
        <v>247</v>
      </c>
      <c r="B191" t="s">
        <v>95</v>
      </c>
      <c r="C191" t="s">
        <v>38</v>
      </c>
      <c r="D191" t="s">
        <v>162</v>
      </c>
      <c r="E191">
        <v>9.3000000000000007</v>
      </c>
      <c r="F191">
        <v>2.5000000000000001E-2</v>
      </c>
    </row>
    <row r="192" spans="1:6">
      <c r="A192" t="s">
        <v>248</v>
      </c>
      <c r="B192" t="s">
        <v>96</v>
      </c>
      <c r="C192" t="s">
        <v>38</v>
      </c>
      <c r="D192" t="s">
        <v>162</v>
      </c>
      <c r="E192">
        <v>9.52</v>
      </c>
      <c r="F192">
        <v>6.6000000000000003E-2</v>
      </c>
    </row>
    <row r="193" spans="1:6">
      <c r="A193" t="s">
        <v>250</v>
      </c>
      <c r="B193" t="s">
        <v>96</v>
      </c>
      <c r="C193" t="s">
        <v>38</v>
      </c>
      <c r="D193" t="s">
        <v>162</v>
      </c>
      <c r="E193">
        <v>9.4600000000000009</v>
      </c>
      <c r="F193">
        <v>6.6000000000000003E-2</v>
      </c>
    </row>
    <row r="194" spans="1:6">
      <c r="A194" t="s">
        <v>55</v>
      </c>
      <c r="B194" t="s">
        <v>96</v>
      </c>
      <c r="C194" t="s">
        <v>38</v>
      </c>
      <c r="D194" t="s">
        <v>162</v>
      </c>
      <c r="E194">
        <v>9.39</v>
      </c>
      <c r="F194">
        <v>6.6000000000000003E-2</v>
      </c>
    </row>
    <row r="195" spans="1:6">
      <c r="A195" t="s">
        <v>56</v>
      </c>
      <c r="B195" t="s">
        <v>65</v>
      </c>
      <c r="C195" t="s">
        <v>38</v>
      </c>
      <c r="D195" t="s">
        <v>162</v>
      </c>
      <c r="E195" t="s">
        <v>154</v>
      </c>
    </row>
    <row r="196" spans="1:6">
      <c r="A196" t="s">
        <v>58</v>
      </c>
      <c r="B196" t="s">
        <v>65</v>
      </c>
      <c r="C196" t="s">
        <v>38</v>
      </c>
      <c r="D196" t="s">
        <v>162</v>
      </c>
      <c r="E196" t="s">
        <v>154</v>
      </c>
    </row>
    <row r="197" spans="1:6">
      <c r="A197" t="s">
        <v>59</v>
      </c>
      <c r="B197" t="s">
        <v>65</v>
      </c>
      <c r="C197" t="s">
        <v>38</v>
      </c>
      <c r="D197" t="s">
        <v>162</v>
      </c>
      <c r="E197">
        <v>37.409999999999997</v>
      </c>
    </row>
    <row r="198" spans="1:6">
      <c r="A198" t="s">
        <v>60</v>
      </c>
      <c r="B198" t="s">
        <v>97</v>
      </c>
      <c r="C198" t="s">
        <v>38</v>
      </c>
      <c r="D198" t="s">
        <v>162</v>
      </c>
      <c r="E198">
        <v>37.61</v>
      </c>
      <c r="F198">
        <v>0.17899999999999999</v>
      </c>
    </row>
    <row r="199" spans="1:6">
      <c r="A199" t="s">
        <v>62</v>
      </c>
      <c r="B199" t="s">
        <v>97</v>
      </c>
      <c r="C199" t="s">
        <v>38</v>
      </c>
      <c r="D199" t="s">
        <v>162</v>
      </c>
      <c r="E199">
        <v>37.35</v>
      </c>
      <c r="F199">
        <v>0.17899999999999999</v>
      </c>
    </row>
    <row r="200" spans="1:6">
      <c r="A200" t="s">
        <v>63</v>
      </c>
      <c r="B200" t="s">
        <v>97</v>
      </c>
      <c r="C200" t="s">
        <v>38</v>
      </c>
      <c r="D200" t="s">
        <v>162</v>
      </c>
      <c r="E200">
        <v>37.69</v>
      </c>
      <c r="F200">
        <v>0.17899999999999999</v>
      </c>
    </row>
    <row r="201" spans="1:6">
      <c r="A201" t="s">
        <v>64</v>
      </c>
      <c r="B201" t="s">
        <v>98</v>
      </c>
      <c r="C201" t="s">
        <v>38</v>
      </c>
      <c r="D201" t="s">
        <v>162</v>
      </c>
      <c r="E201">
        <v>37.159999999999997</v>
      </c>
      <c r="F201">
        <v>1.2629999999999999</v>
      </c>
    </row>
    <row r="202" spans="1:6">
      <c r="A202" t="s">
        <v>66</v>
      </c>
      <c r="B202" t="s">
        <v>98</v>
      </c>
      <c r="C202" t="s">
        <v>38</v>
      </c>
      <c r="D202" t="s">
        <v>162</v>
      </c>
      <c r="E202">
        <v>39.69</v>
      </c>
      <c r="F202">
        <v>1.2629999999999999</v>
      </c>
    </row>
    <row r="203" spans="1:6">
      <c r="A203" t="s">
        <v>67</v>
      </c>
      <c r="B203" t="s">
        <v>98</v>
      </c>
      <c r="C203" t="s">
        <v>38</v>
      </c>
      <c r="D203" t="s">
        <v>162</v>
      </c>
      <c r="E203">
        <v>38.479999999999997</v>
      </c>
      <c r="F203">
        <v>1.2629999999999999</v>
      </c>
    </row>
    <row r="204" spans="1:6">
      <c r="A204" t="s">
        <v>68</v>
      </c>
      <c r="B204" t="s">
        <v>99</v>
      </c>
      <c r="C204" t="s">
        <v>38</v>
      </c>
      <c r="D204" t="s">
        <v>162</v>
      </c>
      <c r="E204">
        <v>36.83</v>
      </c>
      <c r="F204">
        <v>0.17899999999999999</v>
      </c>
    </row>
    <row r="205" spans="1:6">
      <c r="A205" t="s">
        <v>259</v>
      </c>
      <c r="B205" t="s">
        <v>99</v>
      </c>
      <c r="C205" t="s">
        <v>38</v>
      </c>
      <c r="D205" t="s">
        <v>162</v>
      </c>
      <c r="E205">
        <v>36.58</v>
      </c>
      <c r="F205">
        <v>0.17899999999999999</v>
      </c>
    </row>
    <row r="206" spans="1:6">
      <c r="A206" t="s">
        <v>260</v>
      </c>
      <c r="B206" t="s">
        <v>99</v>
      </c>
      <c r="C206" t="s">
        <v>38</v>
      </c>
      <c r="D206" t="s">
        <v>162</v>
      </c>
      <c r="E206" t="s">
        <v>154</v>
      </c>
    </row>
    <row r="207" spans="1:6">
      <c r="A207" t="s">
        <v>261</v>
      </c>
      <c r="B207" t="s">
        <v>100</v>
      </c>
      <c r="C207" t="s">
        <v>38</v>
      </c>
      <c r="D207" t="s">
        <v>162</v>
      </c>
      <c r="E207" t="s">
        <v>154</v>
      </c>
    </row>
    <row r="208" spans="1:6">
      <c r="A208" t="s">
        <v>263</v>
      </c>
      <c r="B208" t="s">
        <v>100</v>
      </c>
      <c r="C208" t="s">
        <v>38</v>
      </c>
      <c r="D208" t="s">
        <v>162</v>
      </c>
      <c r="E208">
        <v>38.770000000000003</v>
      </c>
    </row>
    <row r="209" spans="1:5">
      <c r="A209" t="s">
        <v>264</v>
      </c>
      <c r="B209" t="s">
        <v>100</v>
      </c>
      <c r="C209" t="s">
        <v>38</v>
      </c>
      <c r="D209" t="s">
        <v>162</v>
      </c>
      <c r="E209" t="s">
        <v>154</v>
      </c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2"/>
  <sheetViews>
    <sheetView topLeftCell="A17" workbookViewId="0">
      <selection activeCell="O32" sqref="O32"/>
    </sheetView>
  </sheetViews>
  <sheetFormatPr baseColWidth="10" defaultRowHeight="13" x14ac:dyDescent="0"/>
  <sheetData>
    <row r="1" spans="1:13">
      <c r="A1" s="1" t="s">
        <v>46</v>
      </c>
    </row>
    <row r="3" spans="1:13">
      <c r="A3" s="1" t="s">
        <v>18</v>
      </c>
    </row>
    <row r="5" spans="1:13">
      <c r="A5" t="s">
        <v>107</v>
      </c>
      <c r="B5" t="s">
        <v>251</v>
      </c>
      <c r="C5" t="s">
        <v>252</v>
      </c>
      <c r="D5" t="s">
        <v>253</v>
      </c>
      <c r="E5" t="s">
        <v>254</v>
      </c>
      <c r="F5" t="s">
        <v>255</v>
      </c>
      <c r="G5" t="s">
        <v>49</v>
      </c>
      <c r="H5" t="s">
        <v>50</v>
      </c>
      <c r="J5" t="s">
        <v>51</v>
      </c>
      <c r="K5" t="s">
        <v>52</v>
      </c>
      <c r="L5" t="s">
        <v>53</v>
      </c>
      <c r="M5" t="s">
        <v>54</v>
      </c>
    </row>
    <row r="7" spans="1:13">
      <c r="A7" t="s">
        <v>279</v>
      </c>
      <c r="B7">
        <v>161</v>
      </c>
      <c r="C7">
        <v>700442</v>
      </c>
      <c r="D7">
        <v>700281</v>
      </c>
      <c r="E7">
        <v>94</v>
      </c>
      <c r="F7">
        <v>751</v>
      </c>
      <c r="G7">
        <v>657</v>
      </c>
      <c r="H7">
        <v>9.3819481036897995E-2</v>
      </c>
      <c r="J7">
        <v>8.9359383417515398E-2</v>
      </c>
      <c r="K7">
        <v>8.5042799446936199E-2</v>
      </c>
      <c r="L7">
        <v>1.5606714709563201E-2</v>
      </c>
      <c r="M7">
        <v>7.8033573547816098E-3</v>
      </c>
    </row>
    <row r="8" spans="1:13">
      <c r="A8" t="s">
        <v>280</v>
      </c>
      <c r="B8">
        <v>150</v>
      </c>
      <c r="C8">
        <v>918246</v>
      </c>
      <c r="D8">
        <v>918096</v>
      </c>
      <c r="E8">
        <v>114</v>
      </c>
      <c r="F8">
        <v>1135</v>
      </c>
      <c r="G8">
        <v>1021</v>
      </c>
      <c r="H8">
        <v>0.111208413934926</v>
      </c>
      <c r="J8">
        <v>6.1934837270254998E-2</v>
      </c>
    </row>
    <row r="9" spans="1:13">
      <c r="A9" t="s">
        <v>281</v>
      </c>
      <c r="B9">
        <v>487</v>
      </c>
      <c r="C9">
        <v>499268</v>
      </c>
      <c r="D9">
        <v>498781</v>
      </c>
      <c r="E9">
        <v>180</v>
      </c>
      <c r="F9">
        <v>1166</v>
      </c>
      <c r="G9">
        <v>986</v>
      </c>
      <c r="H9">
        <v>0.19768194859066399</v>
      </c>
      <c r="J9">
        <v>9.3561028721640294E-2</v>
      </c>
    </row>
    <row r="10" spans="1:13">
      <c r="A10" t="s">
        <v>282</v>
      </c>
      <c r="B10">
        <v>224</v>
      </c>
      <c r="C10">
        <v>240708</v>
      </c>
      <c r="D10">
        <v>240484</v>
      </c>
      <c r="E10">
        <v>281</v>
      </c>
      <c r="F10">
        <v>720</v>
      </c>
      <c r="G10">
        <v>439</v>
      </c>
      <c r="H10">
        <v>0.18254852713694</v>
      </c>
      <c r="J10">
        <v>9.5315948378333806E-2</v>
      </c>
    </row>
    <row r="12" spans="1:13">
      <c r="A12" t="s">
        <v>283</v>
      </c>
      <c r="B12">
        <v>216</v>
      </c>
      <c r="C12">
        <v>942268</v>
      </c>
      <c r="D12">
        <v>942052</v>
      </c>
      <c r="E12">
        <v>113</v>
      </c>
      <c r="F12">
        <v>1008</v>
      </c>
      <c r="G12">
        <v>895</v>
      </c>
      <c r="H12">
        <v>9.5005371253391493E-2</v>
      </c>
      <c r="J12">
        <v>6.2213669240879899E-2</v>
      </c>
      <c r="K12">
        <v>6.7079899943312093E-2</v>
      </c>
      <c r="L12">
        <v>1.8367643609787199E-2</v>
      </c>
      <c r="M12">
        <v>9.1838218048935893E-3</v>
      </c>
    </row>
    <row r="13" spans="1:13">
      <c r="A13" t="s">
        <v>284</v>
      </c>
      <c r="B13">
        <v>216</v>
      </c>
      <c r="C13">
        <v>1048655</v>
      </c>
      <c r="D13">
        <v>1048439</v>
      </c>
      <c r="E13">
        <v>467</v>
      </c>
      <c r="F13">
        <v>1322</v>
      </c>
      <c r="G13">
        <v>855</v>
      </c>
      <c r="H13">
        <v>8.1549808811003793E-2</v>
      </c>
      <c r="J13">
        <v>4.31431729521854E-2</v>
      </c>
    </row>
    <row r="14" spans="1:13">
      <c r="A14" t="s">
        <v>285</v>
      </c>
      <c r="B14">
        <v>372</v>
      </c>
      <c r="C14">
        <v>692980</v>
      </c>
      <c r="D14">
        <v>692608</v>
      </c>
      <c r="E14">
        <v>274</v>
      </c>
      <c r="F14">
        <v>1588</v>
      </c>
      <c r="G14">
        <v>1314</v>
      </c>
      <c r="H14">
        <v>0.18971770467566099</v>
      </c>
      <c r="J14">
        <v>8.0907484599943499E-2</v>
      </c>
    </row>
    <row r="15" spans="1:13">
      <c r="A15" t="s">
        <v>286</v>
      </c>
      <c r="B15">
        <v>266</v>
      </c>
      <c r="C15">
        <v>319438</v>
      </c>
      <c r="D15">
        <v>319172</v>
      </c>
      <c r="E15">
        <v>216</v>
      </c>
      <c r="F15">
        <v>702</v>
      </c>
      <c r="G15">
        <v>486</v>
      </c>
      <c r="H15">
        <v>0.15226899602721999</v>
      </c>
      <c r="J15">
        <v>8.2055272980239596E-2</v>
      </c>
    </row>
    <row r="17" spans="1:13">
      <c r="A17" t="s">
        <v>142</v>
      </c>
      <c r="B17">
        <v>678</v>
      </c>
      <c r="C17">
        <v>864580</v>
      </c>
      <c r="D17">
        <v>863902</v>
      </c>
      <c r="E17">
        <v>260</v>
      </c>
      <c r="F17">
        <v>907281</v>
      </c>
      <c r="G17">
        <v>907021</v>
      </c>
      <c r="H17">
        <v>104.9911911304754</v>
      </c>
    </row>
    <row r="18" spans="1:13">
      <c r="A18" t="s">
        <v>143</v>
      </c>
      <c r="B18">
        <v>655</v>
      </c>
      <c r="C18">
        <v>1015933</v>
      </c>
      <c r="D18">
        <v>1015278</v>
      </c>
      <c r="E18">
        <v>381</v>
      </c>
      <c r="F18">
        <v>1823385</v>
      </c>
      <c r="G18">
        <v>1823004</v>
      </c>
      <c r="H18">
        <v>179.55712622552642</v>
      </c>
    </row>
    <row r="19" spans="1:13">
      <c r="A19" t="s">
        <v>144</v>
      </c>
      <c r="B19">
        <v>365</v>
      </c>
      <c r="C19">
        <v>818997</v>
      </c>
      <c r="D19">
        <v>818632</v>
      </c>
      <c r="E19">
        <v>166</v>
      </c>
      <c r="F19">
        <v>1729826</v>
      </c>
      <c r="G19">
        <v>1729660</v>
      </c>
      <c r="H19">
        <v>211.28663428744539</v>
      </c>
    </row>
    <row r="20" spans="1:13">
      <c r="A20" t="s">
        <v>145</v>
      </c>
      <c r="B20">
        <v>350</v>
      </c>
      <c r="C20">
        <v>606993</v>
      </c>
      <c r="D20">
        <v>606643</v>
      </c>
      <c r="E20">
        <v>336</v>
      </c>
      <c r="F20">
        <v>1162175</v>
      </c>
      <c r="G20">
        <v>1161839</v>
      </c>
      <c r="H20">
        <v>191.51939443791491</v>
      </c>
    </row>
    <row r="22" spans="1:13">
      <c r="A22" t="s">
        <v>146</v>
      </c>
      <c r="B22">
        <v>561</v>
      </c>
      <c r="C22">
        <v>972463</v>
      </c>
      <c r="D22">
        <v>971902</v>
      </c>
      <c r="E22">
        <v>572</v>
      </c>
      <c r="F22">
        <v>1484746</v>
      </c>
      <c r="G22">
        <v>1484174</v>
      </c>
      <c r="H22">
        <v>152.70819485915248</v>
      </c>
    </row>
    <row r="23" spans="1:13">
      <c r="A23" t="s">
        <v>147</v>
      </c>
      <c r="B23">
        <v>530</v>
      </c>
      <c r="C23">
        <v>1146090</v>
      </c>
      <c r="D23">
        <v>1145560</v>
      </c>
      <c r="E23">
        <v>461</v>
      </c>
      <c r="F23">
        <v>2165814</v>
      </c>
      <c r="G23">
        <v>2165353</v>
      </c>
      <c r="H23">
        <v>189.02135200251413</v>
      </c>
    </row>
    <row r="24" spans="1:13">
      <c r="A24" t="s">
        <v>186</v>
      </c>
      <c r="B24">
        <v>288</v>
      </c>
      <c r="C24">
        <v>944235</v>
      </c>
      <c r="D24">
        <v>943947</v>
      </c>
      <c r="E24">
        <v>186</v>
      </c>
      <c r="F24">
        <v>2213621</v>
      </c>
      <c r="G24">
        <v>2213435</v>
      </c>
      <c r="H24">
        <v>234.48721167607934</v>
      </c>
    </row>
    <row r="25" spans="1:13">
      <c r="A25" t="s">
        <v>187</v>
      </c>
      <c r="B25">
        <v>377</v>
      </c>
      <c r="C25">
        <v>535676</v>
      </c>
      <c r="D25">
        <v>535299</v>
      </c>
      <c r="E25">
        <v>398</v>
      </c>
      <c r="F25">
        <v>993746</v>
      </c>
      <c r="G25">
        <v>993348</v>
      </c>
      <c r="H25">
        <v>185.568812943794</v>
      </c>
    </row>
    <row r="28" spans="1:13">
      <c r="A28" s="1" t="s">
        <v>19</v>
      </c>
    </row>
    <row r="30" spans="1:13">
      <c r="A30" t="s">
        <v>107</v>
      </c>
      <c r="B30" t="s">
        <v>251</v>
      </c>
      <c r="C30" t="s">
        <v>252</v>
      </c>
      <c r="D30" t="s">
        <v>253</v>
      </c>
      <c r="E30" t="s">
        <v>254</v>
      </c>
      <c r="F30" t="s">
        <v>255</v>
      </c>
      <c r="G30" t="s">
        <v>49</v>
      </c>
      <c r="H30" t="s">
        <v>20</v>
      </c>
      <c r="J30" t="s">
        <v>51</v>
      </c>
      <c r="K30" t="s">
        <v>52</v>
      </c>
      <c r="L30" t="s">
        <v>53</v>
      </c>
      <c r="M30" t="s">
        <v>54</v>
      </c>
    </row>
    <row r="32" spans="1:13">
      <c r="A32" t="s">
        <v>279</v>
      </c>
      <c r="B32">
        <v>157</v>
      </c>
      <c r="C32">
        <v>1246280</v>
      </c>
      <c r="D32">
        <f t="shared" ref="D32:D43" si="0">C32-B32</f>
        <v>1246123</v>
      </c>
      <c r="E32">
        <v>143</v>
      </c>
      <c r="F32">
        <v>23715</v>
      </c>
      <c r="G32">
        <f t="shared" ref="G32:G43" si="1">F32-E32</f>
        <v>23572</v>
      </c>
      <c r="H32">
        <f t="shared" ref="H32:H43" si="2">G32/D32*100</f>
        <v>1.8916270705219309</v>
      </c>
      <c r="J32">
        <f t="shared" ref="J32:J43" si="3">H32/H45*100</f>
        <v>1.1538234914400975</v>
      </c>
      <c r="K32">
        <f>AVERAGE(J32:J43)</f>
        <v>1.3636599144827135</v>
      </c>
      <c r="L32">
        <f>STDEV(J32:J43)</f>
        <v>0.38261568024626513</v>
      </c>
      <c r="M32">
        <f>L32/SQRT(12)</f>
        <v>0.11045163299317648</v>
      </c>
    </row>
    <row r="33" spans="1:10">
      <c r="A33" t="s">
        <v>280</v>
      </c>
      <c r="B33">
        <v>120</v>
      </c>
      <c r="C33">
        <v>1299916</v>
      </c>
      <c r="D33">
        <f t="shared" si="0"/>
        <v>1299796</v>
      </c>
      <c r="E33">
        <v>85</v>
      </c>
      <c r="F33">
        <v>40597</v>
      </c>
      <c r="G33">
        <f t="shared" si="1"/>
        <v>40512</v>
      </c>
      <c r="H33">
        <f t="shared" si="2"/>
        <v>3.1167967896500679</v>
      </c>
      <c r="J33">
        <f t="shared" si="3"/>
        <v>1.9779473883094418</v>
      </c>
    </row>
    <row r="34" spans="1:10">
      <c r="A34" t="s">
        <v>281</v>
      </c>
      <c r="B34">
        <v>143</v>
      </c>
      <c r="C34">
        <v>754326</v>
      </c>
      <c r="D34">
        <f t="shared" si="0"/>
        <v>754183</v>
      </c>
      <c r="E34">
        <v>257</v>
      </c>
      <c r="F34">
        <v>23497</v>
      </c>
      <c r="G34">
        <f t="shared" si="1"/>
        <v>23240</v>
      </c>
      <c r="H34">
        <f t="shared" si="2"/>
        <v>3.0814802242956949</v>
      </c>
      <c r="J34">
        <f t="shared" si="3"/>
        <v>2.0851839444048239</v>
      </c>
    </row>
    <row r="35" spans="1:10">
      <c r="A35" t="s">
        <v>282</v>
      </c>
      <c r="B35">
        <v>128</v>
      </c>
      <c r="C35">
        <v>927567</v>
      </c>
      <c r="D35">
        <f t="shared" si="0"/>
        <v>927439</v>
      </c>
      <c r="E35">
        <v>66</v>
      </c>
      <c r="F35">
        <v>19435</v>
      </c>
      <c r="G35">
        <f t="shared" si="1"/>
        <v>19369</v>
      </c>
      <c r="H35">
        <f t="shared" si="2"/>
        <v>2.0884392396696709</v>
      </c>
      <c r="J35">
        <f t="shared" si="3"/>
        <v>1.0050086474190862</v>
      </c>
    </row>
    <row r="36" spans="1:10">
      <c r="A36" t="s">
        <v>299</v>
      </c>
      <c r="B36">
        <v>315</v>
      </c>
      <c r="C36">
        <v>1026819</v>
      </c>
      <c r="D36">
        <f t="shared" si="0"/>
        <v>1026504</v>
      </c>
      <c r="E36">
        <v>222</v>
      </c>
      <c r="F36">
        <v>18805</v>
      </c>
      <c r="G36">
        <f t="shared" si="1"/>
        <v>18583</v>
      </c>
      <c r="H36">
        <f t="shared" si="2"/>
        <v>1.8103192973432154</v>
      </c>
      <c r="J36">
        <f t="shared" si="3"/>
        <v>1.109178696319874</v>
      </c>
    </row>
    <row r="37" spans="1:10">
      <c r="A37" t="s">
        <v>300</v>
      </c>
      <c r="B37">
        <v>163</v>
      </c>
      <c r="C37">
        <v>985989</v>
      </c>
      <c r="D37">
        <f t="shared" si="0"/>
        <v>985826</v>
      </c>
      <c r="E37">
        <v>297</v>
      </c>
      <c r="F37">
        <v>19963</v>
      </c>
      <c r="G37">
        <f t="shared" si="1"/>
        <v>19666</v>
      </c>
      <c r="H37">
        <f t="shared" si="2"/>
        <v>1.9948753634008436</v>
      </c>
      <c r="J37">
        <f t="shared" si="3"/>
        <v>1.1132285421077464</v>
      </c>
    </row>
    <row r="38" spans="1:10">
      <c r="A38" t="s">
        <v>301</v>
      </c>
      <c r="B38">
        <v>144</v>
      </c>
      <c r="C38">
        <v>984504</v>
      </c>
      <c r="D38">
        <f t="shared" si="0"/>
        <v>984360</v>
      </c>
      <c r="E38">
        <v>202</v>
      </c>
      <c r="F38">
        <v>18295</v>
      </c>
      <c r="G38">
        <f t="shared" si="1"/>
        <v>18093</v>
      </c>
      <c r="H38">
        <f t="shared" si="2"/>
        <v>1.8380470559551383</v>
      </c>
      <c r="J38">
        <f t="shared" si="3"/>
        <v>1.4657172294027261</v>
      </c>
    </row>
    <row r="39" spans="1:10">
      <c r="A39" t="s">
        <v>302</v>
      </c>
      <c r="B39">
        <v>108</v>
      </c>
      <c r="C39">
        <v>906135</v>
      </c>
      <c r="D39">
        <f t="shared" si="0"/>
        <v>906027</v>
      </c>
      <c r="E39">
        <v>221</v>
      </c>
      <c r="F39">
        <v>17092</v>
      </c>
      <c r="G39">
        <f t="shared" si="1"/>
        <v>16871</v>
      </c>
      <c r="H39">
        <f t="shared" si="2"/>
        <v>1.8620857877303876</v>
      </c>
      <c r="J39">
        <f t="shared" si="3"/>
        <v>1.7001005858805884</v>
      </c>
    </row>
    <row r="40" spans="1:10">
      <c r="A40" t="s">
        <v>303</v>
      </c>
      <c r="B40">
        <v>214</v>
      </c>
      <c r="C40">
        <v>618042</v>
      </c>
      <c r="D40">
        <f t="shared" si="0"/>
        <v>617828</v>
      </c>
      <c r="E40">
        <v>98</v>
      </c>
      <c r="F40">
        <v>12197</v>
      </c>
      <c r="G40">
        <f t="shared" si="1"/>
        <v>12099</v>
      </c>
      <c r="H40">
        <f t="shared" si="2"/>
        <v>1.9583120221161876</v>
      </c>
      <c r="J40">
        <f t="shared" si="3"/>
        <v>1.2999513834875343</v>
      </c>
    </row>
    <row r="41" spans="1:10">
      <c r="A41" t="s">
        <v>304</v>
      </c>
      <c r="B41">
        <v>82</v>
      </c>
      <c r="C41">
        <v>595120</v>
      </c>
      <c r="D41">
        <f t="shared" si="0"/>
        <v>595038</v>
      </c>
      <c r="E41">
        <v>157</v>
      </c>
      <c r="F41">
        <v>9331</v>
      </c>
      <c r="G41">
        <f t="shared" si="1"/>
        <v>9174</v>
      </c>
      <c r="H41">
        <f t="shared" si="2"/>
        <v>1.5417502747723675</v>
      </c>
      <c r="J41">
        <f t="shared" si="3"/>
        <v>1.4221980634739042</v>
      </c>
    </row>
    <row r="42" spans="1:10">
      <c r="A42" t="s">
        <v>305</v>
      </c>
      <c r="B42">
        <v>212</v>
      </c>
      <c r="C42">
        <v>714694</v>
      </c>
      <c r="D42">
        <f t="shared" si="0"/>
        <v>714482</v>
      </c>
      <c r="E42">
        <v>133</v>
      </c>
      <c r="F42">
        <v>11314</v>
      </c>
      <c r="G42">
        <f t="shared" si="1"/>
        <v>11181</v>
      </c>
      <c r="H42">
        <f t="shared" si="2"/>
        <v>1.5649099627422385</v>
      </c>
      <c r="J42">
        <f t="shared" si="3"/>
        <v>1.155679619456462</v>
      </c>
    </row>
    <row r="43" spans="1:10">
      <c r="A43" t="s">
        <v>306</v>
      </c>
      <c r="B43">
        <v>99</v>
      </c>
      <c r="C43">
        <v>698145</v>
      </c>
      <c r="D43">
        <f t="shared" si="0"/>
        <v>698046</v>
      </c>
      <c r="E43">
        <v>86</v>
      </c>
      <c r="F43">
        <v>7337</v>
      </c>
      <c r="G43">
        <f t="shared" si="1"/>
        <v>7251</v>
      </c>
      <c r="H43">
        <f t="shared" si="2"/>
        <v>1.038756758150609</v>
      </c>
      <c r="J43">
        <f t="shared" si="3"/>
        <v>0.87590138209027624</v>
      </c>
    </row>
    <row r="45" spans="1:10">
      <c r="A45" t="s">
        <v>142</v>
      </c>
      <c r="B45">
        <v>199</v>
      </c>
      <c r="C45">
        <v>2062557</v>
      </c>
      <c r="D45">
        <f t="shared" ref="D45:D56" si="4">C45-B45</f>
        <v>2062358</v>
      </c>
      <c r="E45">
        <v>387</v>
      </c>
      <c r="F45">
        <v>3381504</v>
      </c>
      <c r="G45">
        <f t="shared" ref="G45:G56" si="5">F45-E45</f>
        <v>3381117</v>
      </c>
      <c r="H45">
        <f t="shared" ref="H45:H56" si="6">G45/D45*100</f>
        <v>163.94423276657108</v>
      </c>
    </row>
    <row r="46" spans="1:10">
      <c r="A46" t="s">
        <v>143</v>
      </c>
      <c r="B46">
        <v>119</v>
      </c>
      <c r="C46">
        <v>2099320</v>
      </c>
      <c r="D46">
        <f t="shared" si="4"/>
        <v>2099201</v>
      </c>
      <c r="E46">
        <v>149</v>
      </c>
      <c r="F46">
        <v>3308014</v>
      </c>
      <c r="G46">
        <f t="shared" si="5"/>
        <v>3307865</v>
      </c>
      <c r="H46">
        <f t="shared" si="6"/>
        <v>157.57733537665044</v>
      </c>
    </row>
    <row r="47" spans="1:10">
      <c r="A47" t="s">
        <v>144</v>
      </c>
      <c r="B47">
        <v>105</v>
      </c>
      <c r="C47">
        <v>2268190</v>
      </c>
      <c r="D47">
        <f t="shared" si="4"/>
        <v>2268085</v>
      </c>
      <c r="E47">
        <v>114</v>
      </c>
      <c r="F47">
        <v>3351885</v>
      </c>
      <c r="G47">
        <f t="shared" si="5"/>
        <v>3351771</v>
      </c>
      <c r="H47">
        <f t="shared" si="6"/>
        <v>147.77977897653747</v>
      </c>
    </row>
    <row r="48" spans="1:10">
      <c r="A48" t="s">
        <v>145</v>
      </c>
      <c r="B48">
        <v>81</v>
      </c>
      <c r="C48">
        <v>1506903</v>
      </c>
      <c r="D48">
        <f t="shared" si="4"/>
        <v>1506822</v>
      </c>
      <c r="E48">
        <v>82</v>
      </c>
      <c r="F48">
        <v>3131305</v>
      </c>
      <c r="G48">
        <f t="shared" si="5"/>
        <v>3131223</v>
      </c>
      <c r="H48">
        <f t="shared" si="6"/>
        <v>207.80311144912935</v>
      </c>
    </row>
    <row r="49" spans="1:13">
      <c r="A49" t="s">
        <v>189</v>
      </c>
      <c r="B49">
        <v>131</v>
      </c>
      <c r="C49">
        <v>1211782</v>
      </c>
      <c r="D49">
        <f t="shared" si="4"/>
        <v>1211651</v>
      </c>
      <c r="E49">
        <v>111</v>
      </c>
      <c r="F49">
        <v>1977678</v>
      </c>
      <c r="G49">
        <f t="shared" si="5"/>
        <v>1977567</v>
      </c>
      <c r="H49">
        <f t="shared" si="6"/>
        <v>163.21259174465254</v>
      </c>
    </row>
    <row r="50" spans="1:13">
      <c r="A50" t="s">
        <v>190</v>
      </c>
      <c r="B50">
        <v>193</v>
      </c>
      <c r="C50">
        <v>1442106</v>
      </c>
      <c r="D50">
        <f t="shared" si="4"/>
        <v>1441913</v>
      </c>
      <c r="E50">
        <v>264</v>
      </c>
      <c r="F50">
        <v>2584133</v>
      </c>
      <c r="G50">
        <f t="shared" si="5"/>
        <v>2583869</v>
      </c>
      <c r="H50">
        <f t="shared" si="6"/>
        <v>179.19728860201693</v>
      </c>
    </row>
    <row r="51" spans="1:13">
      <c r="A51" t="s">
        <v>287</v>
      </c>
      <c r="B51">
        <v>108</v>
      </c>
      <c r="C51">
        <v>1400490</v>
      </c>
      <c r="D51">
        <f t="shared" si="4"/>
        <v>1400382</v>
      </c>
      <c r="E51">
        <v>279</v>
      </c>
      <c r="F51">
        <v>1756394</v>
      </c>
      <c r="G51">
        <f t="shared" si="5"/>
        <v>1756115</v>
      </c>
      <c r="H51">
        <f t="shared" si="6"/>
        <v>125.40256872767574</v>
      </c>
    </row>
    <row r="52" spans="1:13">
      <c r="A52" t="s">
        <v>288</v>
      </c>
      <c r="B52">
        <v>260</v>
      </c>
      <c r="C52">
        <v>2223544</v>
      </c>
      <c r="D52">
        <f t="shared" si="4"/>
        <v>2223284</v>
      </c>
      <c r="E52">
        <v>399</v>
      </c>
      <c r="F52">
        <v>2435517</v>
      </c>
      <c r="G52">
        <f t="shared" si="5"/>
        <v>2435118</v>
      </c>
      <c r="H52">
        <f t="shared" si="6"/>
        <v>109.52797753233506</v>
      </c>
    </row>
    <row r="53" spans="1:13">
      <c r="A53" t="s">
        <v>289</v>
      </c>
      <c r="B53">
        <v>111</v>
      </c>
      <c r="C53">
        <v>1388595</v>
      </c>
      <c r="D53">
        <f t="shared" si="4"/>
        <v>1388484</v>
      </c>
      <c r="E53">
        <v>179</v>
      </c>
      <c r="F53">
        <v>2091861</v>
      </c>
      <c r="G53">
        <f t="shared" si="5"/>
        <v>2091682</v>
      </c>
      <c r="H53">
        <f t="shared" si="6"/>
        <v>150.64502003624096</v>
      </c>
    </row>
    <row r="54" spans="1:13">
      <c r="A54" t="s">
        <v>290</v>
      </c>
      <c r="B54">
        <v>123</v>
      </c>
      <c r="C54">
        <v>1388510</v>
      </c>
      <c r="D54">
        <f t="shared" si="4"/>
        <v>1388387</v>
      </c>
      <c r="E54">
        <v>126</v>
      </c>
      <c r="F54">
        <v>1505223</v>
      </c>
      <c r="G54">
        <f t="shared" si="5"/>
        <v>1505097</v>
      </c>
      <c r="H54">
        <f t="shared" si="6"/>
        <v>108.40615764912809</v>
      </c>
    </row>
    <row r="55" spans="1:13">
      <c r="A55" t="s">
        <v>291</v>
      </c>
      <c r="B55">
        <v>148</v>
      </c>
      <c r="C55">
        <v>1276763</v>
      </c>
      <c r="D55">
        <f t="shared" si="4"/>
        <v>1276615</v>
      </c>
      <c r="E55">
        <v>373</v>
      </c>
      <c r="F55">
        <v>1729042</v>
      </c>
      <c r="G55">
        <f t="shared" si="5"/>
        <v>1728669</v>
      </c>
      <c r="H55">
        <f t="shared" si="6"/>
        <v>135.41036256036472</v>
      </c>
    </row>
    <row r="56" spans="1:13">
      <c r="A56" t="s">
        <v>292</v>
      </c>
      <c r="B56">
        <v>71</v>
      </c>
      <c r="C56">
        <v>1427649</v>
      </c>
      <c r="D56">
        <f t="shared" si="4"/>
        <v>1427578</v>
      </c>
      <c r="E56">
        <v>90</v>
      </c>
      <c r="F56">
        <v>1693096</v>
      </c>
      <c r="G56">
        <f t="shared" si="5"/>
        <v>1693006</v>
      </c>
      <c r="H56">
        <f t="shared" si="6"/>
        <v>118.59288949535507</v>
      </c>
    </row>
    <row r="58" spans="1:13">
      <c r="A58" t="s">
        <v>283</v>
      </c>
      <c r="B58">
        <v>120</v>
      </c>
      <c r="C58">
        <v>777196</v>
      </c>
      <c r="D58">
        <f t="shared" ref="D58:D69" si="7">C58-B58</f>
        <v>777076</v>
      </c>
      <c r="E58">
        <v>119</v>
      </c>
      <c r="F58">
        <v>14651</v>
      </c>
      <c r="G58">
        <f t="shared" ref="G58:G69" si="8">F58-E58</f>
        <v>14532</v>
      </c>
      <c r="H58">
        <f t="shared" ref="H58:H69" si="9">G58/D58*100</f>
        <v>1.8700873531031714</v>
      </c>
      <c r="J58">
        <f t="shared" ref="J58:J69" si="10">H58/H71*100</f>
        <v>1.0973123053521954</v>
      </c>
      <c r="K58">
        <f>AVERAGE(J58:J69)</f>
        <v>1.008777803328271</v>
      </c>
      <c r="L58">
        <f>STDEV(J58:J69)</f>
        <v>0.29313784992366126</v>
      </c>
      <c r="M58">
        <f>L58/SQRT(12)</f>
        <v>8.4621608281546981E-2</v>
      </c>
    </row>
    <row r="59" spans="1:13">
      <c r="A59" t="s">
        <v>284</v>
      </c>
      <c r="B59">
        <v>138</v>
      </c>
      <c r="C59">
        <v>1215837</v>
      </c>
      <c r="D59">
        <f t="shared" si="7"/>
        <v>1215699</v>
      </c>
      <c r="E59">
        <v>149</v>
      </c>
      <c r="F59">
        <v>15753</v>
      </c>
      <c r="G59">
        <f t="shared" si="8"/>
        <v>15604</v>
      </c>
      <c r="H59">
        <f t="shared" si="9"/>
        <v>1.283541402929508</v>
      </c>
      <c r="J59">
        <f t="shared" si="10"/>
        <v>0.79512707132645111</v>
      </c>
    </row>
    <row r="60" spans="1:13">
      <c r="A60" t="s">
        <v>285</v>
      </c>
      <c r="B60">
        <v>94</v>
      </c>
      <c r="C60">
        <v>687589</v>
      </c>
      <c r="D60">
        <f t="shared" si="7"/>
        <v>687495</v>
      </c>
      <c r="E60">
        <v>82</v>
      </c>
      <c r="F60">
        <v>17212</v>
      </c>
      <c r="G60">
        <f t="shared" si="8"/>
        <v>17130</v>
      </c>
      <c r="H60">
        <f t="shared" si="9"/>
        <v>2.4916544847598892</v>
      </c>
      <c r="J60">
        <f t="shared" si="10"/>
        <v>1.505177423654424</v>
      </c>
    </row>
    <row r="61" spans="1:13">
      <c r="A61" t="s">
        <v>286</v>
      </c>
      <c r="B61">
        <v>87</v>
      </c>
      <c r="C61">
        <v>597305</v>
      </c>
      <c r="D61">
        <f t="shared" si="7"/>
        <v>597218</v>
      </c>
      <c r="E61">
        <v>137</v>
      </c>
      <c r="F61">
        <v>14532</v>
      </c>
      <c r="G61">
        <f t="shared" si="8"/>
        <v>14395</v>
      </c>
      <c r="H61">
        <f t="shared" si="9"/>
        <v>2.4103426219571413</v>
      </c>
      <c r="J61">
        <f t="shared" si="10"/>
        <v>1.4682976781831021</v>
      </c>
    </row>
    <row r="62" spans="1:13">
      <c r="A62" t="s">
        <v>307</v>
      </c>
      <c r="B62">
        <v>250</v>
      </c>
      <c r="C62">
        <v>418504</v>
      </c>
      <c r="D62">
        <f t="shared" si="7"/>
        <v>418254</v>
      </c>
      <c r="E62">
        <v>111</v>
      </c>
      <c r="F62">
        <v>8792</v>
      </c>
      <c r="G62">
        <f t="shared" si="8"/>
        <v>8681</v>
      </c>
      <c r="H62">
        <f t="shared" si="9"/>
        <v>2.0755330492954043</v>
      </c>
      <c r="J62">
        <f t="shared" si="10"/>
        <v>1.2288510059820734</v>
      </c>
    </row>
    <row r="63" spans="1:13">
      <c r="A63" t="s">
        <v>308</v>
      </c>
      <c r="B63">
        <v>143</v>
      </c>
      <c r="C63">
        <v>514297</v>
      </c>
      <c r="D63">
        <f t="shared" si="7"/>
        <v>514154</v>
      </c>
      <c r="E63">
        <v>285</v>
      </c>
      <c r="F63">
        <v>8693</v>
      </c>
      <c r="G63">
        <f t="shared" si="8"/>
        <v>8408</v>
      </c>
      <c r="H63">
        <f t="shared" si="9"/>
        <v>1.6353077093633424</v>
      </c>
      <c r="J63">
        <f t="shared" si="10"/>
        <v>0.84657891308305211</v>
      </c>
    </row>
    <row r="64" spans="1:13">
      <c r="A64" t="s">
        <v>309</v>
      </c>
      <c r="B64">
        <v>147</v>
      </c>
      <c r="C64">
        <v>559849</v>
      </c>
      <c r="D64">
        <f t="shared" si="7"/>
        <v>559702</v>
      </c>
      <c r="E64">
        <v>195</v>
      </c>
      <c r="F64">
        <v>6767</v>
      </c>
      <c r="G64">
        <f t="shared" si="8"/>
        <v>6572</v>
      </c>
      <c r="H64">
        <f t="shared" si="9"/>
        <v>1.1741962687287162</v>
      </c>
      <c r="J64">
        <f t="shared" si="10"/>
        <v>0.81353428399027905</v>
      </c>
    </row>
    <row r="65" spans="1:10">
      <c r="A65" t="s">
        <v>310</v>
      </c>
      <c r="B65">
        <v>108</v>
      </c>
      <c r="C65">
        <v>450674</v>
      </c>
      <c r="D65">
        <f t="shared" si="7"/>
        <v>450566</v>
      </c>
      <c r="E65">
        <v>147</v>
      </c>
      <c r="F65">
        <v>7696</v>
      </c>
      <c r="G65">
        <f t="shared" si="8"/>
        <v>7549</v>
      </c>
      <c r="H65">
        <f t="shared" si="9"/>
        <v>1.6754482140241385</v>
      </c>
      <c r="J65">
        <f t="shared" si="10"/>
        <v>0.91974558237491666</v>
      </c>
    </row>
    <row r="66" spans="1:10">
      <c r="A66" t="s">
        <v>311</v>
      </c>
      <c r="B66">
        <v>116</v>
      </c>
      <c r="C66">
        <v>617451</v>
      </c>
      <c r="D66">
        <f t="shared" si="7"/>
        <v>617335</v>
      </c>
      <c r="E66">
        <v>84</v>
      </c>
      <c r="F66">
        <v>8709</v>
      </c>
      <c r="G66">
        <f t="shared" si="8"/>
        <v>8625</v>
      </c>
      <c r="H66">
        <f t="shared" si="9"/>
        <v>1.3971344569804078</v>
      </c>
      <c r="J66">
        <f t="shared" si="10"/>
        <v>0.83058557654496512</v>
      </c>
    </row>
    <row r="67" spans="1:10">
      <c r="A67" t="s">
        <v>312</v>
      </c>
      <c r="B67">
        <v>128</v>
      </c>
      <c r="C67">
        <v>605181</v>
      </c>
      <c r="D67">
        <f t="shared" si="7"/>
        <v>605053</v>
      </c>
      <c r="E67">
        <v>101</v>
      </c>
      <c r="F67">
        <v>5702</v>
      </c>
      <c r="G67">
        <f t="shared" si="8"/>
        <v>5601</v>
      </c>
      <c r="H67">
        <f t="shared" si="9"/>
        <v>0.92570402923380268</v>
      </c>
      <c r="J67">
        <f t="shared" si="10"/>
        <v>0.69681972547410853</v>
      </c>
    </row>
    <row r="68" spans="1:10">
      <c r="A68" t="s">
        <v>313</v>
      </c>
      <c r="B68">
        <v>235</v>
      </c>
      <c r="C68">
        <v>592931</v>
      </c>
      <c r="D68">
        <f t="shared" si="7"/>
        <v>592696</v>
      </c>
      <c r="E68">
        <v>103</v>
      </c>
      <c r="F68">
        <v>10727</v>
      </c>
      <c r="G68">
        <f t="shared" si="8"/>
        <v>10624</v>
      </c>
      <c r="H68">
        <f t="shared" si="9"/>
        <v>1.7924872109816838</v>
      </c>
      <c r="J68">
        <f t="shared" si="10"/>
        <v>1.2498023486899692</v>
      </c>
    </row>
    <row r="69" spans="1:10">
      <c r="A69" t="s">
        <v>314</v>
      </c>
      <c r="B69">
        <v>155</v>
      </c>
      <c r="C69">
        <v>484101</v>
      </c>
      <c r="D69">
        <f t="shared" si="7"/>
        <v>483946</v>
      </c>
      <c r="E69">
        <v>89</v>
      </c>
      <c r="F69">
        <v>5088</v>
      </c>
      <c r="G69">
        <f t="shared" si="8"/>
        <v>4999</v>
      </c>
      <c r="H69">
        <f t="shared" si="9"/>
        <v>1.0329664879965945</v>
      </c>
      <c r="J69">
        <f t="shared" si="10"/>
        <v>0.65350172528371853</v>
      </c>
    </row>
    <row r="71" spans="1:10">
      <c r="A71" t="s">
        <v>146</v>
      </c>
      <c r="B71">
        <v>74</v>
      </c>
      <c r="C71">
        <v>1437405</v>
      </c>
      <c r="D71">
        <f t="shared" ref="D71:D82" si="11">C71-B71</f>
        <v>1437331</v>
      </c>
      <c r="E71">
        <v>371</v>
      </c>
      <c r="F71">
        <v>2449933</v>
      </c>
      <c r="G71">
        <f t="shared" ref="G71:G82" si="12">F71-E71</f>
        <v>2449562</v>
      </c>
      <c r="H71">
        <f t="shared" ref="H71:H82" si="13">G71/D71*100</f>
        <v>170.42434901911946</v>
      </c>
    </row>
    <row r="72" spans="1:10">
      <c r="A72" t="s">
        <v>147</v>
      </c>
      <c r="B72">
        <v>90</v>
      </c>
      <c r="C72">
        <v>1560022</v>
      </c>
      <c r="D72">
        <f t="shared" si="11"/>
        <v>1559932</v>
      </c>
      <c r="E72">
        <v>106</v>
      </c>
      <c r="F72">
        <v>2518241</v>
      </c>
      <c r="G72">
        <f t="shared" si="12"/>
        <v>2518135</v>
      </c>
      <c r="H72">
        <f t="shared" si="13"/>
        <v>161.4259467720388</v>
      </c>
    </row>
    <row r="73" spans="1:10">
      <c r="A73" t="s">
        <v>186</v>
      </c>
      <c r="B73">
        <v>99</v>
      </c>
      <c r="C73">
        <v>1216332</v>
      </c>
      <c r="D73">
        <f t="shared" si="11"/>
        <v>1216233</v>
      </c>
      <c r="E73">
        <v>218</v>
      </c>
      <c r="F73">
        <v>2013557</v>
      </c>
      <c r="G73">
        <f t="shared" si="12"/>
        <v>2013339</v>
      </c>
      <c r="H73">
        <f t="shared" si="13"/>
        <v>165.53892222953991</v>
      </c>
    </row>
    <row r="74" spans="1:10">
      <c r="A74" t="s">
        <v>187</v>
      </c>
      <c r="B74">
        <v>116</v>
      </c>
      <c r="C74">
        <v>1150184</v>
      </c>
      <c r="D74">
        <f t="shared" si="11"/>
        <v>1150068</v>
      </c>
      <c r="E74">
        <v>105</v>
      </c>
      <c r="F74">
        <v>1888045</v>
      </c>
      <c r="G74">
        <f t="shared" si="12"/>
        <v>1887940</v>
      </c>
      <c r="H74">
        <f t="shared" si="13"/>
        <v>164.15898885978916</v>
      </c>
    </row>
    <row r="75" spans="1:10">
      <c r="A75" t="s">
        <v>191</v>
      </c>
      <c r="B75">
        <v>178</v>
      </c>
      <c r="C75">
        <v>1034352</v>
      </c>
      <c r="D75">
        <f t="shared" si="11"/>
        <v>1034174</v>
      </c>
      <c r="E75">
        <v>232</v>
      </c>
      <c r="F75">
        <v>1746955</v>
      </c>
      <c r="G75">
        <f t="shared" si="12"/>
        <v>1746723</v>
      </c>
      <c r="H75">
        <f t="shared" si="13"/>
        <v>168.90030110987126</v>
      </c>
    </row>
    <row r="76" spans="1:10">
      <c r="A76" t="s">
        <v>192</v>
      </c>
      <c r="B76">
        <v>134</v>
      </c>
      <c r="C76">
        <v>1070231</v>
      </c>
      <c r="D76">
        <f t="shared" si="11"/>
        <v>1070097</v>
      </c>
      <c r="E76">
        <v>161</v>
      </c>
      <c r="F76">
        <v>2067231</v>
      </c>
      <c r="G76">
        <f t="shared" si="12"/>
        <v>2067070</v>
      </c>
      <c r="H76">
        <f t="shared" si="13"/>
        <v>193.16660078478867</v>
      </c>
    </row>
    <row r="77" spans="1:10">
      <c r="A77" t="s">
        <v>293</v>
      </c>
      <c r="B77">
        <v>105</v>
      </c>
      <c r="C77">
        <v>856779</v>
      </c>
      <c r="D77">
        <f t="shared" si="11"/>
        <v>856674</v>
      </c>
      <c r="E77">
        <v>299</v>
      </c>
      <c r="F77">
        <v>1236760</v>
      </c>
      <c r="G77">
        <f t="shared" si="12"/>
        <v>1236461</v>
      </c>
      <c r="H77">
        <f t="shared" si="13"/>
        <v>144.33273333846947</v>
      </c>
    </row>
    <row r="78" spans="1:10">
      <c r="A78" t="s">
        <v>294</v>
      </c>
      <c r="B78">
        <v>138</v>
      </c>
      <c r="C78">
        <v>815464</v>
      </c>
      <c r="D78">
        <f t="shared" si="11"/>
        <v>815326</v>
      </c>
      <c r="E78">
        <v>92</v>
      </c>
      <c r="F78">
        <v>1485325</v>
      </c>
      <c r="G78">
        <f t="shared" si="12"/>
        <v>1485233</v>
      </c>
      <c r="H78">
        <f t="shared" si="13"/>
        <v>182.16431218923475</v>
      </c>
    </row>
    <row r="79" spans="1:10">
      <c r="A79" t="s">
        <v>295</v>
      </c>
      <c r="B79">
        <v>143</v>
      </c>
      <c r="C79">
        <v>1377462</v>
      </c>
      <c r="D79">
        <f t="shared" si="11"/>
        <v>1377319</v>
      </c>
      <c r="E79">
        <v>119</v>
      </c>
      <c r="F79">
        <v>2316918</v>
      </c>
      <c r="G79">
        <f t="shared" si="12"/>
        <v>2316799</v>
      </c>
      <c r="H79">
        <f t="shared" si="13"/>
        <v>168.21077760489763</v>
      </c>
    </row>
    <row r="80" spans="1:10">
      <c r="A80" t="s">
        <v>296</v>
      </c>
      <c r="B80">
        <v>134</v>
      </c>
      <c r="C80">
        <v>976330</v>
      </c>
      <c r="D80">
        <f t="shared" si="11"/>
        <v>976196</v>
      </c>
      <c r="E80">
        <v>249</v>
      </c>
      <c r="F80">
        <v>1297096</v>
      </c>
      <c r="G80">
        <f t="shared" si="12"/>
        <v>1296847</v>
      </c>
      <c r="H80">
        <f t="shared" si="13"/>
        <v>132.84698974386291</v>
      </c>
    </row>
    <row r="81" spans="1:8">
      <c r="A81" t="s">
        <v>297</v>
      </c>
      <c r="B81">
        <v>104</v>
      </c>
      <c r="C81">
        <v>1064133</v>
      </c>
      <c r="D81">
        <f t="shared" si="11"/>
        <v>1064029</v>
      </c>
      <c r="E81">
        <v>98</v>
      </c>
      <c r="F81">
        <v>1526146</v>
      </c>
      <c r="G81">
        <f t="shared" si="12"/>
        <v>1526048</v>
      </c>
      <c r="H81">
        <f t="shared" si="13"/>
        <v>143.42165486091073</v>
      </c>
    </row>
    <row r="82" spans="1:8">
      <c r="A82" t="s">
        <v>298</v>
      </c>
      <c r="B82">
        <v>164</v>
      </c>
      <c r="C82">
        <v>840058</v>
      </c>
      <c r="D82">
        <f t="shared" si="11"/>
        <v>839894</v>
      </c>
      <c r="E82">
        <v>88</v>
      </c>
      <c r="F82">
        <v>1327678</v>
      </c>
      <c r="G82">
        <f t="shared" si="12"/>
        <v>1327590</v>
      </c>
      <c r="H82">
        <f t="shared" si="13"/>
        <v>158.06637504256489</v>
      </c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workbookViewId="0">
      <selection activeCell="P20" sqref="P20"/>
    </sheetView>
  </sheetViews>
  <sheetFormatPr baseColWidth="10" defaultRowHeight="13" x14ac:dyDescent="0"/>
  <sheetData>
    <row r="1" spans="1:13">
      <c r="A1" s="1" t="s">
        <v>256</v>
      </c>
    </row>
    <row r="3" spans="1:13">
      <c r="A3" t="s">
        <v>107</v>
      </c>
      <c r="B3" t="s">
        <v>251</v>
      </c>
      <c r="C3" t="s">
        <v>252</v>
      </c>
      <c r="D3" t="s">
        <v>253</v>
      </c>
      <c r="E3" t="s">
        <v>254</v>
      </c>
      <c r="F3" t="s">
        <v>255</v>
      </c>
      <c r="G3" t="s">
        <v>49</v>
      </c>
      <c r="H3" t="s">
        <v>20</v>
      </c>
      <c r="J3" t="s">
        <v>51</v>
      </c>
      <c r="K3" t="s">
        <v>52</v>
      </c>
      <c r="L3" t="s">
        <v>53</v>
      </c>
      <c r="M3" t="s">
        <v>54</v>
      </c>
    </row>
    <row r="5" spans="1:13">
      <c r="A5" t="s">
        <v>81</v>
      </c>
      <c r="B5">
        <v>163</v>
      </c>
      <c r="C5">
        <v>2510708</v>
      </c>
      <c r="D5">
        <v>2510545</v>
      </c>
      <c r="E5">
        <v>83</v>
      </c>
      <c r="F5">
        <v>2326859</v>
      </c>
      <c r="G5">
        <v>2326776</v>
      </c>
      <c r="H5">
        <v>92.680115273775215</v>
      </c>
      <c r="J5">
        <v>35.766605553802705</v>
      </c>
      <c r="K5">
        <v>31.010328960405101</v>
      </c>
      <c r="L5">
        <v>4.3625125575582819</v>
      </c>
      <c r="M5">
        <v>1.950974926279357</v>
      </c>
    </row>
    <row r="6" spans="1:13">
      <c r="A6" t="s">
        <v>82</v>
      </c>
      <c r="B6">
        <v>92</v>
      </c>
      <c r="C6">
        <v>2712689</v>
      </c>
      <c r="D6">
        <v>2712597</v>
      </c>
      <c r="E6">
        <v>93</v>
      </c>
      <c r="F6">
        <v>2016741</v>
      </c>
      <c r="G6">
        <v>2016648</v>
      </c>
      <c r="H6">
        <v>74.343811483976424</v>
      </c>
      <c r="J6">
        <v>28.69035901454097</v>
      </c>
    </row>
    <row r="7" spans="1:13">
      <c r="A7" t="s">
        <v>83</v>
      </c>
      <c r="B7">
        <v>129</v>
      </c>
      <c r="C7">
        <v>2554027</v>
      </c>
      <c r="D7">
        <v>2553898</v>
      </c>
      <c r="E7">
        <v>185</v>
      </c>
      <c r="F7">
        <v>2239798</v>
      </c>
      <c r="G7">
        <v>2239613</v>
      </c>
      <c r="H7">
        <v>87.693909467018656</v>
      </c>
      <c r="J7">
        <v>33.842356152800875</v>
      </c>
    </row>
    <row r="8" spans="1:13">
      <c r="A8" t="s">
        <v>84</v>
      </c>
      <c r="B8">
        <v>145</v>
      </c>
      <c r="C8">
        <v>2558673</v>
      </c>
      <c r="D8">
        <v>2558528</v>
      </c>
      <c r="E8">
        <v>114</v>
      </c>
      <c r="F8">
        <v>1940931</v>
      </c>
      <c r="G8">
        <v>1940817</v>
      </c>
      <c r="H8">
        <v>75.856781711984354</v>
      </c>
      <c r="J8">
        <v>24.755140987349321</v>
      </c>
    </row>
    <row r="9" spans="1:13">
      <c r="A9" t="s">
        <v>85</v>
      </c>
      <c r="B9">
        <v>272</v>
      </c>
      <c r="C9">
        <v>2310032</v>
      </c>
      <c r="D9">
        <v>2309760</v>
      </c>
      <c r="E9">
        <v>78</v>
      </c>
      <c r="F9">
        <v>2264762</v>
      </c>
      <c r="G9">
        <v>2264684</v>
      </c>
      <c r="H9">
        <v>98.048455250761975</v>
      </c>
      <c r="J9">
        <v>31.997183093531607</v>
      </c>
    </row>
    <row r="10" spans="1:13">
      <c r="A10" t="s">
        <v>86</v>
      </c>
      <c r="B10">
        <v>146</v>
      </c>
      <c r="C10">
        <v>2773030</v>
      </c>
      <c r="D10">
        <v>2772884</v>
      </c>
      <c r="E10">
        <v>98</v>
      </c>
      <c r="F10">
        <v>957610</v>
      </c>
      <c r="G10">
        <v>957512</v>
      </c>
      <c r="H10">
        <v>34.531267806370543</v>
      </c>
      <c r="J10" s="6">
        <v>11.26895161811971</v>
      </c>
    </row>
    <row r="12" spans="1:13">
      <c r="A12" t="s">
        <v>116</v>
      </c>
      <c r="B12">
        <v>92</v>
      </c>
      <c r="C12">
        <v>1572648</v>
      </c>
      <c r="D12">
        <v>1572556</v>
      </c>
      <c r="E12">
        <v>94</v>
      </c>
      <c r="F12">
        <v>1122234</v>
      </c>
      <c r="G12">
        <v>1122140</v>
      </c>
      <c r="H12">
        <v>71.357713175238274</v>
      </c>
      <c r="J12">
        <v>24.77036776603169</v>
      </c>
      <c r="K12">
        <v>21.409342473742466</v>
      </c>
      <c r="L12">
        <v>5.9065768380411816</v>
      </c>
      <c r="M12">
        <v>2.4113498966237614</v>
      </c>
    </row>
    <row r="13" spans="1:13">
      <c r="A13" t="s">
        <v>117</v>
      </c>
      <c r="B13">
        <v>343</v>
      </c>
      <c r="C13">
        <v>1742330</v>
      </c>
      <c r="D13">
        <v>1741987</v>
      </c>
      <c r="E13">
        <v>185</v>
      </c>
      <c r="F13">
        <v>1081344</v>
      </c>
      <c r="G13">
        <v>1081159</v>
      </c>
      <c r="H13">
        <v>62.064699679159489</v>
      </c>
      <c r="J13">
        <v>21.544488576387955</v>
      </c>
    </row>
    <row r="14" spans="1:13">
      <c r="A14" t="s">
        <v>118</v>
      </c>
      <c r="B14">
        <v>97</v>
      </c>
      <c r="C14">
        <v>1561419</v>
      </c>
      <c r="D14">
        <v>1561322</v>
      </c>
      <c r="E14">
        <v>87</v>
      </c>
      <c r="F14">
        <v>686466</v>
      </c>
      <c r="G14">
        <v>686379</v>
      </c>
      <c r="H14">
        <v>43.961399378219227</v>
      </c>
      <c r="J14">
        <v>15.2602988752414</v>
      </c>
    </row>
    <row r="15" spans="1:13">
      <c r="A15" t="s">
        <v>119</v>
      </c>
      <c r="B15">
        <v>225</v>
      </c>
      <c r="C15">
        <v>1142789</v>
      </c>
      <c r="D15">
        <v>1142564</v>
      </c>
      <c r="E15">
        <v>81</v>
      </c>
      <c r="F15">
        <v>867573</v>
      </c>
      <c r="G15">
        <v>867492</v>
      </c>
      <c r="H15">
        <v>75.925024768853206</v>
      </c>
      <c r="J15">
        <v>29.83361084428806</v>
      </c>
    </row>
    <row r="16" spans="1:13">
      <c r="A16" t="s">
        <v>120</v>
      </c>
      <c r="B16">
        <v>92</v>
      </c>
      <c r="C16">
        <v>1736192</v>
      </c>
      <c r="D16">
        <v>1736100</v>
      </c>
      <c r="E16">
        <v>94</v>
      </c>
      <c r="F16">
        <v>1010323</v>
      </c>
      <c r="G16">
        <v>1010229</v>
      </c>
      <c r="H16">
        <v>58.189562813202002</v>
      </c>
      <c r="J16">
        <v>22.864724475934409</v>
      </c>
    </row>
    <row r="17" spans="1:10">
      <c r="A17" t="s">
        <v>121</v>
      </c>
      <c r="B17">
        <v>97</v>
      </c>
      <c r="C17">
        <v>1944935</v>
      </c>
      <c r="D17">
        <v>1944838</v>
      </c>
      <c r="E17">
        <v>87</v>
      </c>
      <c r="F17">
        <v>702055</v>
      </c>
      <c r="G17">
        <v>701968</v>
      </c>
      <c r="H17">
        <v>36.093906021992574</v>
      </c>
      <c r="J17">
        <v>14.182564304571331</v>
      </c>
    </row>
    <row r="19" spans="1:10">
      <c r="A19" t="s">
        <v>122</v>
      </c>
      <c r="B19">
        <v>91</v>
      </c>
      <c r="C19">
        <v>3214202</v>
      </c>
      <c r="D19">
        <v>3214111</v>
      </c>
      <c r="E19">
        <v>177</v>
      </c>
      <c r="F19">
        <v>11462136</v>
      </c>
      <c r="G19">
        <v>11461959</v>
      </c>
      <c r="H19">
        <v>356.6136639338219</v>
      </c>
      <c r="I19">
        <v>259.12471658614368</v>
      </c>
    </row>
    <row r="20" spans="1:10">
      <c r="A20" t="s">
        <v>123</v>
      </c>
      <c r="B20">
        <v>87</v>
      </c>
      <c r="C20">
        <v>3877247</v>
      </c>
      <c r="D20">
        <v>3877160</v>
      </c>
      <c r="E20">
        <v>233</v>
      </c>
      <c r="F20">
        <v>7898957</v>
      </c>
      <c r="G20">
        <v>7898724</v>
      </c>
      <c r="H20">
        <v>203.7244787421721</v>
      </c>
    </row>
    <row r="21" spans="1:10">
      <c r="A21" t="s">
        <v>124</v>
      </c>
      <c r="B21">
        <v>126</v>
      </c>
      <c r="C21">
        <v>4261371</v>
      </c>
      <c r="D21">
        <v>4261245</v>
      </c>
      <c r="E21">
        <v>122</v>
      </c>
      <c r="F21">
        <v>9248558</v>
      </c>
      <c r="G21">
        <v>9248436</v>
      </c>
      <c r="H21">
        <v>217.03600708243724</v>
      </c>
    </row>
    <row r="22" spans="1:10">
      <c r="A22" t="s">
        <v>125</v>
      </c>
      <c r="B22">
        <v>147</v>
      </c>
      <c r="C22">
        <v>2276122</v>
      </c>
      <c r="D22">
        <v>2275975</v>
      </c>
      <c r="E22">
        <v>72</v>
      </c>
      <c r="F22">
        <v>10128242</v>
      </c>
      <c r="G22">
        <v>10128170</v>
      </c>
      <c r="H22">
        <v>445.00356989861473</v>
      </c>
      <c r="I22">
        <v>306.42839703780959</v>
      </c>
    </row>
    <row r="23" spans="1:10">
      <c r="A23" t="s">
        <v>126</v>
      </c>
      <c r="B23">
        <v>152</v>
      </c>
      <c r="C23">
        <v>2810337</v>
      </c>
      <c r="D23">
        <v>2810185</v>
      </c>
      <c r="E23">
        <v>102</v>
      </c>
      <c r="F23">
        <v>5585587</v>
      </c>
      <c r="G23">
        <v>5585485</v>
      </c>
      <c r="H23">
        <v>198.758622652957</v>
      </c>
    </row>
    <row r="24" spans="1:10">
      <c r="A24" t="s">
        <v>127</v>
      </c>
      <c r="B24">
        <v>159</v>
      </c>
      <c r="C24">
        <v>2901123</v>
      </c>
      <c r="D24">
        <v>2900964</v>
      </c>
      <c r="E24">
        <v>109</v>
      </c>
      <c r="F24">
        <v>7992932</v>
      </c>
      <c r="G24">
        <v>7992823</v>
      </c>
      <c r="H24">
        <v>275.52299856185738</v>
      </c>
    </row>
    <row r="26" spans="1:10">
      <c r="A26" t="s">
        <v>128</v>
      </c>
      <c r="B26">
        <v>118</v>
      </c>
      <c r="C26">
        <v>2200993</v>
      </c>
      <c r="D26">
        <v>2200875</v>
      </c>
      <c r="E26">
        <v>166</v>
      </c>
      <c r="F26">
        <v>6356522</v>
      </c>
      <c r="G26">
        <v>6356356</v>
      </c>
      <c r="H26">
        <v>288.8104049525756</v>
      </c>
      <c r="I26">
        <v>288.07692259253866</v>
      </c>
    </row>
    <row r="27" spans="1:10">
      <c r="A27" t="s">
        <v>129</v>
      </c>
      <c r="B27">
        <v>116</v>
      </c>
      <c r="C27">
        <v>2175692</v>
      </c>
      <c r="D27">
        <v>2175576</v>
      </c>
      <c r="E27">
        <v>148</v>
      </c>
      <c r="F27">
        <v>6507724</v>
      </c>
      <c r="G27">
        <v>6507576</v>
      </c>
      <c r="H27">
        <v>299.11968140850968</v>
      </c>
    </row>
    <row r="28" spans="1:10">
      <c r="A28" t="s">
        <v>130</v>
      </c>
      <c r="B28">
        <v>126</v>
      </c>
      <c r="C28">
        <v>2354046</v>
      </c>
      <c r="D28">
        <v>2353920</v>
      </c>
      <c r="E28">
        <v>125</v>
      </c>
      <c r="F28">
        <v>6504022</v>
      </c>
      <c r="G28">
        <v>6503897</v>
      </c>
      <c r="H28">
        <v>276.30068141653072</v>
      </c>
    </row>
    <row r="29" spans="1:10">
      <c r="A29" t="s">
        <v>131</v>
      </c>
      <c r="B29">
        <v>80</v>
      </c>
      <c r="C29">
        <v>2382039</v>
      </c>
      <c r="D29">
        <v>2381959</v>
      </c>
      <c r="E29">
        <v>217</v>
      </c>
      <c r="F29">
        <v>5944649</v>
      </c>
      <c r="G29">
        <v>5944432</v>
      </c>
      <c r="H29">
        <v>249.56063475483828</v>
      </c>
      <c r="I29">
        <v>254.49492240524353</v>
      </c>
    </row>
    <row r="30" spans="1:10">
      <c r="A30" t="s">
        <v>132</v>
      </c>
      <c r="B30">
        <v>99</v>
      </c>
      <c r="C30">
        <v>2385189</v>
      </c>
      <c r="D30">
        <v>2385090</v>
      </c>
      <c r="E30">
        <v>292</v>
      </c>
      <c r="F30">
        <v>6331243</v>
      </c>
      <c r="G30">
        <v>6330951</v>
      </c>
      <c r="H30">
        <v>265.43866269197389</v>
      </c>
    </row>
    <row r="31" spans="1:10">
      <c r="A31" t="s">
        <v>133</v>
      </c>
      <c r="B31">
        <v>141</v>
      </c>
      <c r="C31">
        <v>2721777</v>
      </c>
      <c r="D31">
        <v>2721636</v>
      </c>
      <c r="E31">
        <v>309</v>
      </c>
      <c r="F31">
        <v>6763179</v>
      </c>
      <c r="G31">
        <v>6762870</v>
      </c>
      <c r="H31">
        <v>248.48546976891839</v>
      </c>
    </row>
  </sheetData>
  <phoneticPr fontId="7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abSelected="1" topLeftCell="A40" workbookViewId="0">
      <selection activeCell="O66" sqref="O66"/>
    </sheetView>
  </sheetViews>
  <sheetFormatPr baseColWidth="10" defaultRowHeight="13" x14ac:dyDescent="0"/>
  <sheetData>
    <row r="1" spans="1:13">
      <c r="A1" s="1" t="s">
        <v>257</v>
      </c>
    </row>
    <row r="3" spans="1:13">
      <c r="A3" s="1" t="s">
        <v>193</v>
      </c>
    </row>
    <row r="5" spans="1:13">
      <c r="A5" t="s">
        <v>107</v>
      </c>
      <c r="B5" t="s">
        <v>251</v>
      </c>
      <c r="C5" t="s">
        <v>252</v>
      </c>
      <c r="D5" t="s">
        <v>253</v>
      </c>
      <c r="E5" t="s">
        <v>254</v>
      </c>
      <c r="F5" t="s">
        <v>255</v>
      </c>
      <c r="G5" t="s">
        <v>49</v>
      </c>
      <c r="H5" t="s">
        <v>20</v>
      </c>
      <c r="J5" t="s">
        <v>51</v>
      </c>
      <c r="K5" t="s">
        <v>52</v>
      </c>
      <c r="L5" t="s">
        <v>53</v>
      </c>
      <c r="M5" t="s">
        <v>54</v>
      </c>
    </row>
    <row r="7" spans="1:13">
      <c r="A7" t="s">
        <v>134</v>
      </c>
      <c r="B7">
        <v>219</v>
      </c>
      <c r="C7">
        <v>1250545</v>
      </c>
      <c r="D7">
        <f>C7-B7</f>
        <v>1250326</v>
      </c>
      <c r="E7">
        <v>107</v>
      </c>
      <c r="F7">
        <v>166580</v>
      </c>
      <c r="G7">
        <f>F7-E7</f>
        <v>166473</v>
      </c>
      <c r="H7">
        <f>G7/D7*100</f>
        <v>13.314367612926548</v>
      </c>
      <c r="J7">
        <f>H7/H17*100</f>
        <v>10.989041893308508</v>
      </c>
      <c r="K7">
        <f>AVERAGE(J7:J8,J10)</f>
        <v>11.086331949175497</v>
      </c>
      <c r="L7">
        <f>STDEV(J7:J8,J10)</f>
        <v>0.34125516956516455</v>
      </c>
      <c r="M7">
        <f>L7/SQRT(3)</f>
        <v>0.19702376401079916</v>
      </c>
    </row>
    <row r="8" spans="1:13">
      <c r="A8" t="s">
        <v>135</v>
      </c>
      <c r="B8">
        <v>99</v>
      </c>
      <c r="C8">
        <v>1229392</v>
      </c>
      <c r="D8">
        <f t="shared" ref="D8:D10" si="0">C8-B8</f>
        <v>1229293</v>
      </c>
      <c r="E8">
        <v>91</v>
      </c>
      <c r="F8">
        <v>186471</v>
      </c>
      <c r="G8">
        <f t="shared" ref="G8:G10" si="1">F8-E8</f>
        <v>186380</v>
      </c>
      <c r="H8">
        <f t="shared" ref="H8:H10" si="2">G8/D8*100</f>
        <v>15.161560344035149</v>
      </c>
      <c r="J8">
        <f>H8/H18*100</f>
        <v>10.804286677089475</v>
      </c>
    </row>
    <row r="9" spans="1:13">
      <c r="A9" t="s">
        <v>136</v>
      </c>
      <c r="B9">
        <v>132</v>
      </c>
      <c r="C9">
        <v>1140501</v>
      </c>
      <c r="D9">
        <f t="shared" si="0"/>
        <v>1140369</v>
      </c>
      <c r="E9">
        <v>183</v>
      </c>
      <c r="F9">
        <v>269701</v>
      </c>
      <c r="G9">
        <f t="shared" si="1"/>
        <v>269518</v>
      </c>
      <c r="H9">
        <f t="shared" si="2"/>
        <v>23.634279781369013</v>
      </c>
      <c r="J9" s="4">
        <f>H9/H19*100</f>
        <v>22.099086001138744</v>
      </c>
    </row>
    <row r="10" spans="1:13">
      <c r="A10" t="s">
        <v>137</v>
      </c>
      <c r="B10">
        <v>390</v>
      </c>
      <c r="C10">
        <v>1304533</v>
      </c>
      <c r="D10">
        <f t="shared" si="0"/>
        <v>1304143</v>
      </c>
      <c r="E10">
        <v>402</v>
      </c>
      <c r="F10">
        <v>193783</v>
      </c>
      <c r="G10">
        <f t="shared" si="1"/>
        <v>193381</v>
      </c>
      <c r="H10">
        <f t="shared" si="2"/>
        <v>14.82820518915487</v>
      </c>
      <c r="J10">
        <f>H10/H20*100</f>
        <v>11.465667277128508</v>
      </c>
    </row>
    <row r="12" spans="1:13">
      <c r="A12" t="s">
        <v>138</v>
      </c>
      <c r="B12">
        <v>161</v>
      </c>
      <c r="C12">
        <v>1216753</v>
      </c>
      <c r="D12">
        <f>C12-B12</f>
        <v>1216592</v>
      </c>
      <c r="E12">
        <v>330</v>
      </c>
      <c r="F12">
        <v>236561</v>
      </c>
      <c r="G12">
        <f>F12-E12</f>
        <v>236231</v>
      </c>
      <c r="H12">
        <f>G12/D12*100</f>
        <v>19.417438220866156</v>
      </c>
      <c r="J12" s="4">
        <f>H12/H22*100</f>
        <v>17.256871191724869</v>
      </c>
      <c r="K12">
        <f>AVERAGE(J13:J15)</f>
        <v>10.832864189009006</v>
      </c>
      <c r="L12">
        <f>STDEV(J13:J15)</f>
        <v>0.4525507402404586</v>
      </c>
      <c r="M12">
        <f>L12/SQRT(3)</f>
        <v>0.26128029169979322</v>
      </c>
    </row>
    <row r="13" spans="1:13">
      <c r="A13" t="s">
        <v>139</v>
      </c>
      <c r="B13">
        <v>238</v>
      </c>
      <c r="C13">
        <v>1609635</v>
      </c>
      <c r="D13">
        <f>C13-B13</f>
        <v>1609397</v>
      </c>
      <c r="E13">
        <v>222</v>
      </c>
      <c r="F13">
        <v>215335</v>
      </c>
      <c r="G13">
        <f>F13-E13</f>
        <v>215113</v>
      </c>
      <c r="H13">
        <f>G13/D13*100</f>
        <v>13.366061947425029</v>
      </c>
      <c r="J13">
        <f>H13/H23*100</f>
        <v>11.33758149912539</v>
      </c>
    </row>
    <row r="14" spans="1:13">
      <c r="A14" t="s">
        <v>140</v>
      </c>
      <c r="B14">
        <v>320</v>
      </c>
      <c r="C14">
        <v>1415617</v>
      </c>
      <c r="D14">
        <f>C14-B14</f>
        <v>1415297</v>
      </c>
      <c r="E14">
        <v>72</v>
      </c>
      <c r="F14">
        <v>206194</v>
      </c>
      <c r="G14">
        <f>F14-E14</f>
        <v>206122</v>
      </c>
      <c r="H14">
        <f>G14/D14*100</f>
        <v>14.563868926451478</v>
      </c>
      <c r="J14">
        <f>H14/H24*100</f>
        <v>10.697755268039426</v>
      </c>
    </row>
    <row r="15" spans="1:13">
      <c r="A15" t="s">
        <v>141</v>
      </c>
      <c r="B15">
        <v>110</v>
      </c>
      <c r="C15">
        <v>1926627</v>
      </c>
      <c r="D15">
        <f>C15-B15</f>
        <v>1926517</v>
      </c>
      <c r="E15">
        <v>111</v>
      </c>
      <c r="F15">
        <v>352168</v>
      </c>
      <c r="G15">
        <f>F15-E15</f>
        <v>352057</v>
      </c>
      <c r="H15">
        <f>G15/D15*100</f>
        <v>18.274274247255541</v>
      </c>
      <c r="J15">
        <f>H15/H25*100</f>
        <v>10.463255799862207</v>
      </c>
    </row>
    <row r="17" spans="1:13">
      <c r="A17" t="s">
        <v>142</v>
      </c>
      <c r="B17">
        <v>143</v>
      </c>
      <c r="C17">
        <v>2585207</v>
      </c>
      <c r="D17">
        <f>C17-B17</f>
        <v>2585064</v>
      </c>
      <c r="E17">
        <v>235</v>
      </c>
      <c r="F17">
        <v>3132309</v>
      </c>
      <c r="G17">
        <f>F17-E17</f>
        <v>3132074</v>
      </c>
      <c r="H17">
        <f>G17/D17*100</f>
        <v>121.16040453930734</v>
      </c>
    </row>
    <row r="18" spans="1:13">
      <c r="A18" t="s">
        <v>143</v>
      </c>
      <c r="B18">
        <v>101</v>
      </c>
      <c r="C18">
        <v>2233212</v>
      </c>
      <c r="D18">
        <f>C18-B18</f>
        <v>2233111</v>
      </c>
      <c r="E18">
        <v>166</v>
      </c>
      <c r="F18">
        <v>3133871</v>
      </c>
      <c r="G18">
        <f>F18-E18</f>
        <v>3133705</v>
      </c>
      <c r="H18">
        <f>G18/D18*100</f>
        <v>140.32911933173048</v>
      </c>
    </row>
    <row r="19" spans="1:13">
      <c r="A19" t="s">
        <v>144</v>
      </c>
      <c r="B19">
        <v>245</v>
      </c>
      <c r="C19">
        <v>2643725</v>
      </c>
      <c r="D19">
        <f>C19-B19</f>
        <v>2643480</v>
      </c>
      <c r="E19">
        <v>150</v>
      </c>
      <c r="F19">
        <v>2827269</v>
      </c>
      <c r="G19">
        <f>F19-E19</f>
        <v>2827119</v>
      </c>
      <c r="H19">
        <f>G19/D19*100</f>
        <v>106.94686549548322</v>
      </c>
    </row>
    <row r="20" spans="1:13">
      <c r="A20" t="s">
        <v>145</v>
      </c>
      <c r="B20">
        <v>356</v>
      </c>
      <c r="C20">
        <v>2533338</v>
      </c>
      <c r="D20">
        <f>C20-B20</f>
        <v>2532982</v>
      </c>
      <c r="E20">
        <v>82</v>
      </c>
      <c r="F20">
        <v>3275912</v>
      </c>
      <c r="G20">
        <f>F20-E20</f>
        <v>3275830</v>
      </c>
      <c r="H20">
        <f>G20/D20*100</f>
        <v>129.32701456228273</v>
      </c>
    </row>
    <row r="22" spans="1:13">
      <c r="A22" t="s">
        <v>146</v>
      </c>
      <c r="B22">
        <v>131</v>
      </c>
      <c r="C22">
        <v>3702883</v>
      </c>
      <c r="D22">
        <f>C22-B22</f>
        <v>3702752</v>
      </c>
      <c r="E22">
        <v>116</v>
      </c>
      <c r="F22">
        <v>4166454</v>
      </c>
      <c r="G22">
        <f>F22-E22</f>
        <v>4166338</v>
      </c>
      <c r="H22">
        <f>G22/D22*100</f>
        <v>112.52003914925979</v>
      </c>
    </row>
    <row r="23" spans="1:13">
      <c r="A23" t="s">
        <v>147</v>
      </c>
      <c r="B23">
        <v>97</v>
      </c>
      <c r="C23">
        <v>3484633</v>
      </c>
      <c r="D23">
        <f>C23-B23</f>
        <v>3484536</v>
      </c>
      <c r="E23">
        <v>94</v>
      </c>
      <c r="F23">
        <v>4108071</v>
      </c>
      <c r="G23">
        <f>F23-E23</f>
        <v>4107977</v>
      </c>
      <c r="H23">
        <f>G23/D23*100</f>
        <v>117.89165042347101</v>
      </c>
    </row>
    <row r="24" spans="1:13">
      <c r="A24" t="s">
        <v>186</v>
      </c>
      <c r="B24">
        <v>97</v>
      </c>
      <c r="C24">
        <v>2478414</v>
      </c>
      <c r="D24">
        <f>C24-B24</f>
        <v>2478317</v>
      </c>
      <c r="E24">
        <v>168</v>
      </c>
      <c r="F24">
        <v>3374136</v>
      </c>
      <c r="G24">
        <f>F24-E24</f>
        <v>3373968</v>
      </c>
      <c r="H24">
        <f>G24/D24*100</f>
        <v>136.13948498113842</v>
      </c>
    </row>
    <row r="25" spans="1:13">
      <c r="A25" t="s">
        <v>187</v>
      </c>
      <c r="B25">
        <v>114</v>
      </c>
      <c r="C25">
        <v>2598663</v>
      </c>
      <c r="D25">
        <f>C25-B25</f>
        <v>2598549</v>
      </c>
      <c r="E25">
        <v>95</v>
      </c>
      <c r="F25">
        <v>4538510</v>
      </c>
      <c r="G25">
        <f>F25-E25</f>
        <v>4538415</v>
      </c>
      <c r="H25">
        <f>G25/D25*100</f>
        <v>174.65189226756931</v>
      </c>
    </row>
    <row r="28" spans="1:13">
      <c r="A28" s="1" t="s">
        <v>272</v>
      </c>
    </row>
    <row r="30" spans="1:13">
      <c r="A30" t="s">
        <v>107</v>
      </c>
      <c r="B30" t="s">
        <v>251</v>
      </c>
      <c r="C30" t="s">
        <v>252</v>
      </c>
      <c r="D30" t="s">
        <v>253</v>
      </c>
      <c r="E30" t="s">
        <v>254</v>
      </c>
      <c r="F30" t="s">
        <v>255</v>
      </c>
      <c r="G30" t="s">
        <v>49</v>
      </c>
      <c r="H30" t="s">
        <v>20</v>
      </c>
      <c r="J30" t="s">
        <v>188</v>
      </c>
      <c r="K30" t="s">
        <v>52</v>
      </c>
      <c r="L30" t="s">
        <v>53</v>
      </c>
      <c r="M30" t="s">
        <v>54</v>
      </c>
    </row>
    <row r="32" spans="1:13">
      <c r="A32" t="s">
        <v>315</v>
      </c>
      <c r="B32">
        <v>146</v>
      </c>
      <c r="C32">
        <v>6867989</v>
      </c>
      <c r="D32">
        <f>C32-B32</f>
        <v>6867843</v>
      </c>
      <c r="E32">
        <v>153</v>
      </c>
      <c r="F32">
        <v>486969</v>
      </c>
      <c r="G32">
        <f>F32-E32</f>
        <v>486816</v>
      </c>
      <c r="H32">
        <f>G32/D32*100</f>
        <v>7.0883390898714485</v>
      </c>
      <c r="J32">
        <f t="shared" ref="J32:J37" si="3">H32/H39*100</f>
        <v>4.9935589832235827</v>
      </c>
      <c r="K32">
        <f>AVERAGE(J32:J34,J36:J37)</f>
        <v>4.15755733821248</v>
      </c>
      <c r="L32">
        <f>STDEV(J32:J34,J36:J37)</f>
        <v>0.70631993109174407</v>
      </c>
      <c r="M32">
        <f>L32/SQRT(5)</f>
        <v>0.31587587595682137</v>
      </c>
    </row>
    <row r="33" spans="1:13">
      <c r="A33" t="s">
        <v>316</v>
      </c>
      <c r="B33">
        <v>387</v>
      </c>
      <c r="C33">
        <v>6307748</v>
      </c>
      <c r="D33">
        <f t="shared" ref="D33:D37" si="4">C33-B33</f>
        <v>6307361</v>
      </c>
      <c r="E33">
        <v>80</v>
      </c>
      <c r="F33">
        <v>243520</v>
      </c>
      <c r="G33">
        <f t="shared" ref="G33:G37" si="5">F33-E33</f>
        <v>243440</v>
      </c>
      <c r="H33">
        <f t="shared" ref="H33:H37" si="6">G33/D33*100</f>
        <v>3.8596173581946549</v>
      </c>
      <c r="J33">
        <f t="shared" si="3"/>
        <v>3.4827802159639751</v>
      </c>
      <c r="K33" s="1"/>
    </row>
    <row r="34" spans="1:13">
      <c r="A34" t="s">
        <v>317</v>
      </c>
      <c r="B34">
        <v>146</v>
      </c>
      <c r="C34">
        <v>6759773</v>
      </c>
      <c r="D34">
        <f t="shared" si="4"/>
        <v>6759627</v>
      </c>
      <c r="E34">
        <v>295</v>
      </c>
      <c r="F34">
        <v>153809</v>
      </c>
      <c r="G34">
        <f t="shared" si="5"/>
        <v>153514</v>
      </c>
      <c r="H34">
        <f t="shared" si="6"/>
        <v>2.2710424702428109</v>
      </c>
      <c r="J34">
        <f t="shared" si="3"/>
        <v>3.7182295208112852</v>
      </c>
    </row>
    <row r="35" spans="1:13">
      <c r="A35" t="s">
        <v>318</v>
      </c>
      <c r="B35">
        <v>219</v>
      </c>
      <c r="C35">
        <v>6618345</v>
      </c>
      <c r="D35">
        <f t="shared" si="4"/>
        <v>6618126</v>
      </c>
      <c r="E35">
        <v>85</v>
      </c>
      <c r="F35">
        <v>201142</v>
      </c>
      <c r="G35">
        <f t="shared" si="5"/>
        <v>201057</v>
      </c>
      <c r="H35">
        <f t="shared" si="6"/>
        <v>3.0379747983039307</v>
      </c>
      <c r="J35" s="4">
        <f t="shared" si="3"/>
        <v>1.9057023844290619</v>
      </c>
    </row>
    <row r="36" spans="1:13">
      <c r="A36" t="s">
        <v>319</v>
      </c>
      <c r="B36">
        <v>447</v>
      </c>
      <c r="C36">
        <v>6292540</v>
      </c>
      <c r="D36">
        <f t="shared" si="4"/>
        <v>6292093</v>
      </c>
      <c r="E36">
        <v>113</v>
      </c>
      <c r="F36">
        <v>162358</v>
      </c>
      <c r="G36">
        <f t="shared" si="5"/>
        <v>162245</v>
      </c>
      <c r="H36">
        <f t="shared" si="6"/>
        <v>2.5785537499207338</v>
      </c>
      <c r="J36">
        <f t="shared" si="3"/>
        <v>3.7444999325940307</v>
      </c>
    </row>
    <row r="37" spans="1:13">
      <c r="A37" t="s">
        <v>320</v>
      </c>
      <c r="B37">
        <v>292</v>
      </c>
      <c r="C37">
        <v>5910486</v>
      </c>
      <c r="D37">
        <f t="shared" si="4"/>
        <v>5910194</v>
      </c>
      <c r="E37">
        <v>138</v>
      </c>
      <c r="F37">
        <v>116040</v>
      </c>
      <c r="G37">
        <f t="shared" si="5"/>
        <v>115902</v>
      </c>
      <c r="H37">
        <f t="shared" si="6"/>
        <v>1.9610523783144853</v>
      </c>
      <c r="J37">
        <f t="shared" si="3"/>
        <v>4.848718038469527</v>
      </c>
    </row>
    <row r="39" spans="1:13">
      <c r="A39" t="s">
        <v>142</v>
      </c>
      <c r="B39">
        <v>251</v>
      </c>
      <c r="C39">
        <v>6427288</v>
      </c>
      <c r="D39">
        <f t="shared" ref="D39:D44" si="7">C39-B39</f>
        <v>6427037</v>
      </c>
      <c r="E39">
        <v>165</v>
      </c>
      <c r="F39">
        <v>9123321</v>
      </c>
      <c r="G39">
        <f t="shared" ref="G39:G44" si="8">F39-E39</f>
        <v>9123156</v>
      </c>
      <c r="H39">
        <f t="shared" ref="H39:H44" si="9">G39/D39*100</f>
        <v>141.94964180227996</v>
      </c>
    </row>
    <row r="40" spans="1:13">
      <c r="A40" t="s">
        <v>143</v>
      </c>
      <c r="B40">
        <v>317</v>
      </c>
      <c r="C40">
        <v>5314074</v>
      </c>
      <c r="D40">
        <f t="shared" si="7"/>
        <v>5313757</v>
      </c>
      <c r="E40">
        <v>137</v>
      </c>
      <c r="F40">
        <v>5888843</v>
      </c>
      <c r="G40">
        <f t="shared" si="8"/>
        <v>5888706</v>
      </c>
      <c r="H40">
        <f t="shared" si="9"/>
        <v>110.82000927027713</v>
      </c>
    </row>
    <row r="41" spans="1:13">
      <c r="A41" t="s">
        <v>144</v>
      </c>
      <c r="B41">
        <v>208</v>
      </c>
      <c r="C41">
        <v>6218427</v>
      </c>
      <c r="D41">
        <f t="shared" si="7"/>
        <v>6218219</v>
      </c>
      <c r="E41">
        <v>123</v>
      </c>
      <c r="F41">
        <v>3798124</v>
      </c>
      <c r="G41">
        <f t="shared" si="8"/>
        <v>3798001</v>
      </c>
      <c r="H41">
        <f t="shared" si="9"/>
        <v>61.078598228849771</v>
      </c>
    </row>
    <row r="42" spans="1:13">
      <c r="A42" t="s">
        <v>145</v>
      </c>
      <c r="B42">
        <v>195</v>
      </c>
      <c r="C42">
        <v>5085912</v>
      </c>
      <c r="D42">
        <f t="shared" si="7"/>
        <v>5085717</v>
      </c>
      <c r="E42">
        <v>97</v>
      </c>
      <c r="F42">
        <v>8107491</v>
      </c>
      <c r="G42">
        <f t="shared" si="8"/>
        <v>8107394</v>
      </c>
      <c r="H42">
        <f t="shared" si="9"/>
        <v>159.41496548077686</v>
      </c>
    </row>
    <row r="43" spans="1:13">
      <c r="A43" t="s">
        <v>189</v>
      </c>
      <c r="B43">
        <v>222</v>
      </c>
      <c r="C43">
        <v>4673291</v>
      </c>
      <c r="D43">
        <f t="shared" si="7"/>
        <v>4673069</v>
      </c>
      <c r="E43">
        <v>75</v>
      </c>
      <c r="F43">
        <v>3218064</v>
      </c>
      <c r="G43">
        <f t="shared" si="8"/>
        <v>3217989</v>
      </c>
      <c r="H43">
        <f t="shared" si="9"/>
        <v>68.862432803795542</v>
      </c>
    </row>
    <row r="44" spans="1:13">
      <c r="A44" t="s">
        <v>190</v>
      </c>
      <c r="B44">
        <v>205</v>
      </c>
      <c r="C44">
        <v>5135288</v>
      </c>
      <c r="D44">
        <f t="shared" si="7"/>
        <v>5135083</v>
      </c>
      <c r="E44">
        <v>54</v>
      </c>
      <c r="F44">
        <v>2076926</v>
      </c>
      <c r="G44">
        <f t="shared" si="8"/>
        <v>2076872</v>
      </c>
      <c r="H44">
        <f t="shared" si="9"/>
        <v>40.444760094432745</v>
      </c>
    </row>
    <row r="46" spans="1:13">
      <c r="A46" t="s">
        <v>321</v>
      </c>
      <c r="B46">
        <v>192</v>
      </c>
      <c r="C46">
        <v>4287618</v>
      </c>
      <c r="D46">
        <f t="shared" ref="D46:D51" si="10">C46-B46</f>
        <v>4287426</v>
      </c>
      <c r="E46">
        <v>395</v>
      </c>
      <c r="F46">
        <v>167884</v>
      </c>
      <c r="G46">
        <f t="shared" ref="G46:G51" si="11">F46-E46</f>
        <v>167489</v>
      </c>
      <c r="H46">
        <f t="shared" ref="H46:H51" si="12">G46/D46*100</f>
        <v>3.9065164040149027</v>
      </c>
      <c r="J46">
        <f t="shared" ref="J46:J51" si="13">H46/H53*100</f>
        <v>2.1578575721608493</v>
      </c>
      <c r="K46" s="2">
        <f>AVERAGE(J46:J51)</f>
        <v>2.6116327120650946</v>
      </c>
      <c r="L46">
        <f>STDEV(J46:J51)</f>
        <v>0.829689551176226</v>
      </c>
      <c r="M46">
        <f>L46/SQRT(6)</f>
        <v>0.33871934088342409</v>
      </c>
    </row>
    <row r="47" spans="1:13">
      <c r="A47" t="s">
        <v>322</v>
      </c>
      <c r="B47">
        <v>162</v>
      </c>
      <c r="C47">
        <v>4063759</v>
      </c>
      <c r="D47">
        <f t="shared" si="10"/>
        <v>4063597</v>
      </c>
      <c r="E47">
        <v>133</v>
      </c>
      <c r="F47">
        <v>231700</v>
      </c>
      <c r="G47">
        <f t="shared" si="11"/>
        <v>231567</v>
      </c>
      <c r="H47">
        <f t="shared" si="12"/>
        <v>5.6985719794556395</v>
      </c>
      <c r="J47">
        <f t="shared" si="13"/>
        <v>2.364151479756369</v>
      </c>
    </row>
    <row r="48" spans="1:13">
      <c r="A48" t="s">
        <v>323</v>
      </c>
      <c r="B48">
        <v>228</v>
      </c>
      <c r="C48">
        <v>3384823</v>
      </c>
      <c r="D48">
        <f t="shared" si="10"/>
        <v>3384595</v>
      </c>
      <c r="E48">
        <v>71</v>
      </c>
      <c r="F48">
        <v>79634</v>
      </c>
      <c r="G48">
        <f t="shared" si="11"/>
        <v>79563</v>
      </c>
      <c r="H48">
        <f t="shared" si="12"/>
        <v>2.3507391578608372</v>
      </c>
      <c r="J48">
        <f t="shared" si="13"/>
        <v>3.0348614805041594</v>
      </c>
    </row>
    <row r="49" spans="1:13">
      <c r="A49" t="s">
        <v>324</v>
      </c>
      <c r="B49">
        <v>402</v>
      </c>
      <c r="C49">
        <v>3930832</v>
      </c>
      <c r="D49">
        <f t="shared" si="10"/>
        <v>3930430</v>
      </c>
      <c r="E49">
        <v>118</v>
      </c>
      <c r="F49">
        <v>112785</v>
      </c>
      <c r="G49">
        <f t="shared" si="11"/>
        <v>112667</v>
      </c>
      <c r="H49">
        <f t="shared" si="12"/>
        <v>2.8665311429029394</v>
      </c>
      <c r="J49">
        <f t="shared" si="13"/>
        <v>2.4229262282105188</v>
      </c>
    </row>
    <row r="50" spans="1:13">
      <c r="A50" t="s">
        <v>325</v>
      </c>
      <c r="B50">
        <v>180</v>
      </c>
      <c r="C50">
        <v>3946392</v>
      </c>
      <c r="D50">
        <f t="shared" si="10"/>
        <v>3946212</v>
      </c>
      <c r="E50">
        <v>69</v>
      </c>
      <c r="F50">
        <v>30872</v>
      </c>
      <c r="G50">
        <f t="shared" si="11"/>
        <v>30803</v>
      </c>
      <c r="H50">
        <f t="shared" si="12"/>
        <v>0.78057134284726715</v>
      </c>
      <c r="J50" s="2">
        <f t="shared" si="13"/>
        <v>4.0389662204323544</v>
      </c>
    </row>
    <row r="51" spans="1:13">
      <c r="A51" t="s">
        <v>326</v>
      </c>
      <c r="B51">
        <v>234</v>
      </c>
      <c r="C51">
        <v>3297250</v>
      </c>
      <c r="D51">
        <f t="shared" si="10"/>
        <v>3297016</v>
      </c>
      <c r="E51">
        <v>132</v>
      </c>
      <c r="F51">
        <v>19476</v>
      </c>
      <c r="G51">
        <f t="shared" si="11"/>
        <v>19344</v>
      </c>
      <c r="H51">
        <f t="shared" si="12"/>
        <v>0.58671234837804853</v>
      </c>
      <c r="J51">
        <f t="shared" si="13"/>
        <v>1.651033291326319</v>
      </c>
    </row>
    <row r="53" spans="1:13">
      <c r="A53" t="s">
        <v>146</v>
      </c>
      <c r="B53">
        <v>173</v>
      </c>
      <c r="C53">
        <v>3814198</v>
      </c>
      <c r="D53">
        <f t="shared" ref="D53:D58" si="14">C53-B53</f>
        <v>3814025</v>
      </c>
      <c r="E53">
        <v>109</v>
      </c>
      <c r="F53">
        <v>6904898</v>
      </c>
      <c r="G53">
        <f t="shared" ref="G53:G58" si="15">F53-E53</f>
        <v>6904789</v>
      </c>
      <c r="H53">
        <f t="shared" ref="H53:H58" si="16">G53/D53*100</f>
        <v>181.03680495015109</v>
      </c>
    </row>
    <row r="54" spans="1:13">
      <c r="A54" t="s">
        <v>147</v>
      </c>
      <c r="B54">
        <v>165</v>
      </c>
      <c r="C54">
        <v>3650894</v>
      </c>
      <c r="D54">
        <f t="shared" si="14"/>
        <v>3650729</v>
      </c>
      <c r="E54">
        <v>84</v>
      </c>
      <c r="F54">
        <v>8799834</v>
      </c>
      <c r="G54">
        <f t="shared" si="15"/>
        <v>8799750</v>
      </c>
      <c r="H54">
        <f t="shared" si="16"/>
        <v>241.04089895470193</v>
      </c>
    </row>
    <row r="55" spans="1:13">
      <c r="A55" t="s">
        <v>186</v>
      </c>
      <c r="B55">
        <v>288</v>
      </c>
      <c r="C55">
        <v>3647730</v>
      </c>
      <c r="D55">
        <f t="shared" si="14"/>
        <v>3647442</v>
      </c>
      <c r="E55">
        <v>69</v>
      </c>
      <c r="F55">
        <v>2825300</v>
      </c>
      <c r="G55">
        <f t="shared" si="15"/>
        <v>2825231</v>
      </c>
      <c r="H55">
        <f t="shared" si="16"/>
        <v>77.457873216352723</v>
      </c>
    </row>
    <row r="56" spans="1:13">
      <c r="A56" t="s">
        <v>187</v>
      </c>
      <c r="B56">
        <v>247</v>
      </c>
      <c r="C56">
        <v>3738831</v>
      </c>
      <c r="D56">
        <f t="shared" si="14"/>
        <v>3738584</v>
      </c>
      <c r="E56">
        <v>97</v>
      </c>
      <c r="F56">
        <v>4423165</v>
      </c>
      <c r="G56">
        <f t="shared" si="15"/>
        <v>4423068</v>
      </c>
      <c r="H56">
        <f t="shared" si="16"/>
        <v>118.30864305844138</v>
      </c>
    </row>
    <row r="57" spans="1:13">
      <c r="A57" t="s">
        <v>191</v>
      </c>
      <c r="B57">
        <v>177</v>
      </c>
      <c r="C57">
        <v>3697576</v>
      </c>
      <c r="D57">
        <f t="shared" si="14"/>
        <v>3697399</v>
      </c>
      <c r="E57">
        <v>66</v>
      </c>
      <c r="F57">
        <v>714626</v>
      </c>
      <c r="G57">
        <f t="shared" si="15"/>
        <v>714560</v>
      </c>
      <c r="H57">
        <f t="shared" si="16"/>
        <v>19.326018100832503</v>
      </c>
    </row>
    <row r="58" spans="1:13">
      <c r="A58" t="s">
        <v>192</v>
      </c>
      <c r="B58">
        <v>176</v>
      </c>
      <c r="C58">
        <v>3542996</v>
      </c>
      <c r="D58">
        <f t="shared" si="14"/>
        <v>3542820</v>
      </c>
      <c r="E58">
        <v>110</v>
      </c>
      <c r="F58">
        <v>1259089</v>
      </c>
      <c r="G58">
        <f t="shared" si="15"/>
        <v>1258979</v>
      </c>
      <c r="H58">
        <f t="shared" si="16"/>
        <v>35.536070136219173</v>
      </c>
    </row>
    <row r="62" spans="1:13">
      <c r="A62" s="1" t="s">
        <v>273</v>
      </c>
    </row>
    <row r="64" spans="1:13">
      <c r="A64" t="s">
        <v>107</v>
      </c>
      <c r="B64" t="s">
        <v>251</v>
      </c>
      <c r="C64" t="s">
        <v>252</v>
      </c>
      <c r="D64" t="s">
        <v>253</v>
      </c>
      <c r="E64" t="s">
        <v>254</v>
      </c>
      <c r="F64" t="s">
        <v>255</v>
      </c>
      <c r="G64" t="s">
        <v>49</v>
      </c>
      <c r="H64" t="s">
        <v>20</v>
      </c>
      <c r="J64" t="s">
        <v>51</v>
      </c>
      <c r="K64" t="s">
        <v>52</v>
      </c>
      <c r="L64" t="s">
        <v>53</v>
      </c>
      <c r="M64" t="s">
        <v>54</v>
      </c>
    </row>
    <row r="66" spans="1:13">
      <c r="A66" t="s">
        <v>327</v>
      </c>
      <c r="B66">
        <v>113</v>
      </c>
      <c r="C66">
        <v>1761828</v>
      </c>
      <c r="D66">
        <f t="shared" ref="D66:D71" si="17">C66-B66</f>
        <v>1761715</v>
      </c>
      <c r="E66">
        <v>113</v>
      </c>
      <c r="F66">
        <v>191401</v>
      </c>
      <c r="G66">
        <f t="shared" ref="G66:G71" si="18">F66-E66</f>
        <v>191288</v>
      </c>
      <c r="H66">
        <f t="shared" ref="H66:H71" si="19">G66/D66*100</f>
        <v>10.858055928456078</v>
      </c>
      <c r="J66" s="4">
        <f>H66/H73*100</f>
        <v>5.2089934827023869</v>
      </c>
      <c r="K66">
        <f>AVERAGE(J67:J71)</f>
        <v>3.495102144368373</v>
      </c>
      <c r="L66">
        <f>STDEV(J67:J71)</f>
        <v>0.30869675115649681</v>
      </c>
      <c r="M66">
        <f>L66/SQRT(5)</f>
        <v>0.13805338400385272</v>
      </c>
    </row>
    <row r="67" spans="1:13">
      <c r="A67" t="s">
        <v>328</v>
      </c>
      <c r="B67">
        <v>94</v>
      </c>
      <c r="C67">
        <v>1978913</v>
      </c>
      <c r="D67">
        <f t="shared" si="17"/>
        <v>1978819</v>
      </c>
      <c r="E67">
        <v>146</v>
      </c>
      <c r="F67">
        <v>111860</v>
      </c>
      <c r="G67">
        <f t="shared" si="18"/>
        <v>111714</v>
      </c>
      <c r="H67">
        <f t="shared" si="19"/>
        <v>5.6454885464511912</v>
      </c>
      <c r="J67">
        <f>H67/H74*100</f>
        <v>3.4171731049187382</v>
      </c>
    </row>
    <row r="68" spans="1:13">
      <c r="A68" t="s">
        <v>329</v>
      </c>
      <c r="B68">
        <v>151</v>
      </c>
      <c r="C68">
        <v>2315522</v>
      </c>
      <c r="D68">
        <f t="shared" si="17"/>
        <v>2315371</v>
      </c>
      <c r="E68">
        <v>105</v>
      </c>
      <c r="F68">
        <v>131527</v>
      </c>
      <c r="G68">
        <f t="shared" si="18"/>
        <v>131422</v>
      </c>
      <c r="H68">
        <f t="shared" si="19"/>
        <v>5.6760666001258544</v>
      </c>
      <c r="J68">
        <f>H68/H75*100</f>
        <v>3.3545354510337488</v>
      </c>
    </row>
    <row r="69" spans="1:13">
      <c r="A69" t="s">
        <v>336</v>
      </c>
      <c r="B69">
        <v>126</v>
      </c>
      <c r="C69">
        <v>1336118</v>
      </c>
      <c r="D69">
        <f t="shared" si="17"/>
        <v>1335992</v>
      </c>
      <c r="E69">
        <v>220</v>
      </c>
      <c r="F69">
        <v>101437</v>
      </c>
      <c r="G69">
        <f t="shared" si="18"/>
        <v>101217</v>
      </c>
      <c r="H69">
        <f t="shared" si="19"/>
        <v>7.5761681207671909</v>
      </c>
      <c r="J69">
        <f>H69/H73*100</f>
        <v>3.6345558196572445</v>
      </c>
    </row>
    <row r="70" spans="1:13">
      <c r="A70" t="s">
        <v>337</v>
      </c>
      <c r="B70">
        <v>180</v>
      </c>
      <c r="C70">
        <v>1317644</v>
      </c>
      <c r="D70">
        <f t="shared" si="17"/>
        <v>1317464</v>
      </c>
      <c r="E70">
        <v>69</v>
      </c>
      <c r="F70">
        <v>85881</v>
      </c>
      <c r="G70">
        <f t="shared" si="18"/>
        <v>85812</v>
      </c>
      <c r="H70">
        <f t="shared" si="19"/>
        <v>6.5134227576616892</v>
      </c>
      <c r="J70">
        <f>H70/H74*100</f>
        <v>3.9425273623907069</v>
      </c>
    </row>
    <row r="71" spans="1:13">
      <c r="A71" t="s">
        <v>338</v>
      </c>
      <c r="B71">
        <v>181</v>
      </c>
      <c r="C71">
        <v>1651264</v>
      </c>
      <c r="D71">
        <f t="shared" si="17"/>
        <v>1651083</v>
      </c>
      <c r="E71">
        <v>176</v>
      </c>
      <c r="F71">
        <v>87528</v>
      </c>
      <c r="G71">
        <f t="shared" si="18"/>
        <v>87352</v>
      </c>
      <c r="H71">
        <f t="shared" si="19"/>
        <v>5.290588056445376</v>
      </c>
      <c r="J71">
        <f>H71/H75*100</f>
        <v>3.1267189838414233</v>
      </c>
    </row>
    <row r="73" spans="1:13">
      <c r="A73" t="s">
        <v>274</v>
      </c>
      <c r="B73">
        <v>131</v>
      </c>
      <c r="C73">
        <v>1451141</v>
      </c>
      <c r="D73">
        <f>C73-B73</f>
        <v>1451010</v>
      </c>
      <c r="E73">
        <v>156</v>
      </c>
      <c r="F73">
        <v>3024761</v>
      </c>
      <c r="G73">
        <f>F73-E73</f>
        <v>3024605</v>
      </c>
      <c r="H73">
        <f>G73/D73*100</f>
        <v>208.44825328564244</v>
      </c>
    </row>
    <row r="74" spans="1:13">
      <c r="A74" t="s">
        <v>275</v>
      </c>
      <c r="B74">
        <v>148</v>
      </c>
      <c r="C74">
        <v>1910427</v>
      </c>
      <c r="D74">
        <f>C74-B74</f>
        <v>1910279</v>
      </c>
      <c r="E74">
        <v>310</v>
      </c>
      <c r="F74">
        <v>3156269</v>
      </c>
      <c r="G74">
        <f>F74-E74</f>
        <v>3155959</v>
      </c>
      <c r="H74">
        <f>G74/D74*100</f>
        <v>165.20932282666564</v>
      </c>
    </row>
    <row r="75" spans="1:13">
      <c r="A75" t="s">
        <v>276</v>
      </c>
      <c r="B75">
        <v>191</v>
      </c>
      <c r="C75">
        <v>2021373</v>
      </c>
      <c r="D75">
        <f>C75-B75</f>
        <v>2021182</v>
      </c>
      <c r="E75">
        <v>128</v>
      </c>
      <c r="F75">
        <v>3420084</v>
      </c>
      <c r="G75">
        <f>F75-E75</f>
        <v>3419956</v>
      </c>
      <c r="H75">
        <f>G75/D75*100</f>
        <v>169.2057419866197</v>
      </c>
    </row>
    <row r="77" spans="1:13">
      <c r="A77" t="s">
        <v>330</v>
      </c>
      <c r="B77">
        <v>113</v>
      </c>
      <c r="C77">
        <v>4719549</v>
      </c>
      <c r="D77">
        <f t="shared" ref="D77:D82" si="20">C77-B77</f>
        <v>4719436</v>
      </c>
      <c r="E77">
        <v>133</v>
      </c>
      <c r="F77">
        <v>475528</v>
      </c>
      <c r="G77">
        <f t="shared" ref="G77:G82" si="21">F77-E77</f>
        <v>475395</v>
      </c>
      <c r="H77">
        <f t="shared" ref="H77:H82" si="22">G77/D77*100</f>
        <v>10.073131619964759</v>
      </c>
      <c r="J77">
        <f>H77/H84*100</f>
        <v>3.3465237690827441</v>
      </c>
      <c r="K77">
        <f>AVERAGE(J77:J82)</f>
        <v>2.7845302243596417</v>
      </c>
      <c r="L77">
        <f>STDEV(J77:J82)</f>
        <v>0.46876209066038899</v>
      </c>
      <c r="M77">
        <f>L77/SQRT(6)</f>
        <v>0.19137132214637018</v>
      </c>
    </row>
    <row r="78" spans="1:13">
      <c r="A78" t="s">
        <v>331</v>
      </c>
      <c r="B78">
        <v>209</v>
      </c>
      <c r="C78">
        <v>4375694</v>
      </c>
      <c r="D78">
        <f t="shared" si="20"/>
        <v>4375485</v>
      </c>
      <c r="E78">
        <v>237</v>
      </c>
      <c r="F78">
        <v>233456</v>
      </c>
      <c r="G78">
        <f t="shared" si="21"/>
        <v>233219</v>
      </c>
      <c r="H78">
        <f t="shared" si="22"/>
        <v>5.3301291171150167</v>
      </c>
      <c r="J78">
        <f>H78/H85*100</f>
        <v>2.875498815204891</v>
      </c>
    </row>
    <row r="79" spans="1:13">
      <c r="A79" t="s">
        <v>332</v>
      </c>
      <c r="B79">
        <v>264</v>
      </c>
      <c r="C79">
        <v>4558693</v>
      </c>
      <c r="D79">
        <f t="shared" si="20"/>
        <v>4558429</v>
      </c>
      <c r="E79">
        <v>124</v>
      </c>
      <c r="F79">
        <v>219503</v>
      </c>
      <c r="G79">
        <f t="shared" si="21"/>
        <v>219379</v>
      </c>
      <c r="H79">
        <f t="shared" si="22"/>
        <v>4.8126010079349708</v>
      </c>
      <c r="J79">
        <f>H79/H86*100</f>
        <v>2.6473804518295516</v>
      </c>
    </row>
    <row r="80" spans="1:13">
      <c r="A80" t="s">
        <v>333</v>
      </c>
      <c r="B80">
        <v>100</v>
      </c>
      <c r="C80">
        <v>3671107</v>
      </c>
      <c r="D80">
        <f t="shared" si="20"/>
        <v>3671007</v>
      </c>
      <c r="E80">
        <v>186</v>
      </c>
      <c r="F80">
        <v>238629</v>
      </c>
      <c r="G80">
        <f t="shared" si="21"/>
        <v>238443</v>
      </c>
      <c r="H80">
        <f t="shared" si="22"/>
        <v>6.4953022426816398</v>
      </c>
      <c r="J80">
        <f>H80/H84*100</f>
        <v>2.1578873544577597</v>
      </c>
    </row>
    <row r="81" spans="1:10">
      <c r="A81" t="s">
        <v>334</v>
      </c>
      <c r="B81">
        <v>174</v>
      </c>
      <c r="C81">
        <v>3499563</v>
      </c>
      <c r="D81">
        <f t="shared" si="20"/>
        <v>3499389</v>
      </c>
      <c r="E81">
        <v>90</v>
      </c>
      <c r="F81">
        <v>211709</v>
      </c>
      <c r="G81">
        <f t="shared" si="21"/>
        <v>211619</v>
      </c>
      <c r="H81">
        <f t="shared" si="22"/>
        <v>6.0473128308970514</v>
      </c>
      <c r="J81">
        <f>H81/H85*100</f>
        <v>3.2624051872555371</v>
      </c>
    </row>
    <row r="82" spans="1:10">
      <c r="A82" t="s">
        <v>335</v>
      </c>
      <c r="B82">
        <v>143</v>
      </c>
      <c r="C82">
        <v>4112591</v>
      </c>
      <c r="D82">
        <f t="shared" si="20"/>
        <v>4112448</v>
      </c>
      <c r="E82">
        <v>105</v>
      </c>
      <c r="F82">
        <v>180834</v>
      </c>
      <c r="G82">
        <f t="shared" si="21"/>
        <v>180729</v>
      </c>
      <c r="H82">
        <f t="shared" si="22"/>
        <v>4.3946817078294975</v>
      </c>
      <c r="J82">
        <f>H82/H86*100</f>
        <v>2.4174857683273641</v>
      </c>
    </row>
    <row r="84" spans="1:10">
      <c r="A84" t="s">
        <v>78</v>
      </c>
      <c r="B84">
        <v>133</v>
      </c>
      <c r="C84">
        <v>3428493</v>
      </c>
      <c r="D84">
        <f>C84-B84</f>
        <v>3428360</v>
      </c>
      <c r="E84">
        <v>143</v>
      </c>
      <c r="F84">
        <v>10319604</v>
      </c>
      <c r="G84">
        <f>F84-E84</f>
        <v>10319461</v>
      </c>
      <c r="H84">
        <f>G84/D84*100</f>
        <v>301.00284100852883</v>
      </c>
    </row>
    <row r="85" spans="1:10">
      <c r="A85" t="s">
        <v>79</v>
      </c>
      <c r="B85">
        <v>175</v>
      </c>
      <c r="C85">
        <v>3842741</v>
      </c>
      <c r="D85">
        <f>C85-B85</f>
        <v>3842566</v>
      </c>
      <c r="E85">
        <v>122</v>
      </c>
      <c r="F85">
        <v>7122842</v>
      </c>
      <c r="G85">
        <f>F85-E85</f>
        <v>7122720</v>
      </c>
      <c r="H85">
        <f>G85/D85*100</f>
        <v>185.36363461291231</v>
      </c>
    </row>
    <row r="86" spans="1:10">
      <c r="A86" t="s">
        <v>80</v>
      </c>
      <c r="B86">
        <v>143</v>
      </c>
      <c r="C86">
        <v>3379853</v>
      </c>
      <c r="D86">
        <f>C86-B86</f>
        <v>3379710</v>
      </c>
      <c r="E86">
        <v>163</v>
      </c>
      <c r="F86">
        <v>6144046</v>
      </c>
      <c r="G86">
        <f>F86-E86</f>
        <v>6143883</v>
      </c>
      <c r="H86">
        <f>G86/D86*100</f>
        <v>181.78728352432606</v>
      </c>
    </row>
  </sheetData>
  <phoneticPr fontId="7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h Mathew</dc:creator>
  <cp:lastModifiedBy>Tate Lab Admin</cp:lastModifiedBy>
  <dcterms:created xsi:type="dcterms:W3CDTF">2014-06-26T04:36:57Z</dcterms:created>
  <dcterms:modified xsi:type="dcterms:W3CDTF">2014-07-22T09:38:40Z</dcterms:modified>
</cp:coreProperties>
</file>